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00" firstSheet="0" activeTab="0"/>
  </bookViews>
  <sheets>
    <sheet name="Sheet1"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783" uniqueCount="531">
  <si>
    <t xml:space="preserve">Supplementary Data 3:  147 proteins encompassing 257 phosphopeptides that were normalized with respect their corresponding values in total proteome.  Ratios were calculated with respect to RvΔB in the presence of pristinamycin, which was labelled with TMT 126.          </t>
  </si>
  <si>
    <t xml:space="preserve">Phosphopeptides (Phosphosites)</t>
  </si>
  <si>
    <t xml:space="preserve">Gene Number</t>
  </si>
  <si>
    <t xml:space="preserve">Gene Name</t>
  </si>
  <si>
    <t xml:space="preserve">dep1 (127/126)</t>
  </si>
  <si>
    <t xml:space="preserve">dep2 (127/126)</t>
  </si>
  <si>
    <t xml:space="preserve">dep3 (127/126)</t>
  </si>
  <si>
    <t xml:space="preserve">WT1 (128/126)</t>
  </si>
  <si>
    <t xml:space="preserve">WT2 (128/126)</t>
  </si>
  <si>
    <t xml:space="preserve">WT3 (128/126)</t>
  </si>
  <si>
    <t xml:space="preserve">GM1 (131/126)</t>
  </si>
  <si>
    <t xml:space="preserve">GM2 (131/126)</t>
  </si>
  <si>
    <t xml:space="preserve">GM3 (131/126)</t>
  </si>
  <si>
    <t xml:space="preserve">p-values (unpaired T-test between WT and GM samples)</t>
  </si>
  <si>
    <t xml:space="preserve">DDtLPMLTGIR(T160)</t>
  </si>
  <si>
    <t xml:space="preserve">Rv0002</t>
  </si>
  <si>
    <t xml:space="preserve">dnaN</t>
  </si>
  <si>
    <t xml:space="preserve">SAtDIGGLPGK(T433)</t>
  </si>
  <si>
    <t xml:space="preserve">Rv0005</t>
  </si>
  <si>
    <t xml:space="preserve">gyrB</t>
  </si>
  <si>
    <t xml:space="preserve">VPGyAPQGGGYAEPAGR(Y388)</t>
  </si>
  <si>
    <t xml:space="preserve">Rv0020c</t>
  </si>
  <si>
    <t xml:space="preserve">fhaA</t>
  </si>
  <si>
    <t xml:space="preserve">FEQSSNLHtGQFR(T116)</t>
  </si>
  <si>
    <t xml:space="preserve">GGYPPETGGYPPQPGyPRPR(Y215)</t>
  </si>
  <si>
    <t xml:space="preserve">GGPDPQGGsDPR(S196)</t>
  </si>
  <si>
    <t xml:space="preserve">LASGEPAsGPASNSPAR(S196)</t>
  </si>
  <si>
    <t xml:space="preserve">Rv0042c</t>
  </si>
  <si>
    <t xml:space="preserve">SQVGAtITHR(T205)</t>
  </si>
  <si>
    <t xml:space="preserve">Rv0046c</t>
  </si>
  <si>
    <t xml:space="preserve">ino1</t>
  </si>
  <si>
    <t xml:space="preserve">EVALLPFTsSVR(S81)</t>
  </si>
  <si>
    <t xml:space="preserve">Rv0055</t>
  </si>
  <si>
    <t xml:space="preserve">rpsR1</t>
  </si>
  <si>
    <t xml:space="preserve">LSGyLAAAK(Y337)</t>
  </si>
  <si>
    <t xml:space="preserve">Rv0147</t>
  </si>
  <si>
    <t xml:space="preserve">VYEGAAPHLtPVtLELGGK(T249; T252)</t>
  </si>
  <si>
    <t xml:space="preserve">AAVPQPsEK(S69)</t>
  </si>
  <si>
    <t xml:space="preserve">Rv0250c</t>
  </si>
  <si>
    <t xml:space="preserve">APAEtQAQR(T150)</t>
  </si>
  <si>
    <t xml:space="preserve">Rv0251c</t>
  </si>
  <si>
    <t xml:space="preserve">hsp</t>
  </si>
  <si>
    <t xml:space="preserve">DNtDQFNTR(T940)</t>
  </si>
  <si>
    <t xml:space="preserve">Rv0284</t>
  </si>
  <si>
    <t xml:space="preserve">eccC3</t>
  </si>
  <si>
    <t xml:space="preserve">SIGDVPtGIDLTK(T205)</t>
  </si>
  <si>
    <t xml:space="preserve">VTVtAADLR(T48)</t>
  </si>
  <si>
    <t xml:space="preserve">Rv0300</t>
  </si>
  <si>
    <t xml:space="preserve">vapB2</t>
  </si>
  <si>
    <t xml:space="preserve">sFVAAPGR(S20)</t>
  </si>
  <si>
    <t xml:space="preserve">Rv0341</t>
  </si>
  <si>
    <t xml:space="preserve">iniB</t>
  </si>
  <si>
    <t xml:space="preserve">NQAVtNVDR(T60)</t>
  </si>
  <si>
    <t xml:space="preserve">Rv0350</t>
  </si>
  <si>
    <t xml:space="preserve">dnaK</t>
  </si>
  <si>
    <t xml:space="preserve">LLGSFELtGIPPAPR(T434)</t>
  </si>
  <si>
    <t xml:space="preserve">IQEGsGLSK(S479)</t>
  </si>
  <si>
    <t xml:space="preserve">SETFTTADDNQPsVQIQVYQGER(S409)</t>
  </si>
  <si>
    <t xml:space="preserve">AALGGsDISAIK(S558)</t>
  </si>
  <si>
    <t xml:space="preserve">YTAPEIsAR(S92)</t>
  </si>
  <si>
    <t xml:space="preserve">NQAEtLVYQTEK(T515)</t>
  </si>
  <si>
    <t xml:space="preserve">tTPSIVAFAR(T35)</t>
  </si>
  <si>
    <t xml:space="preserve">RIDPEtGEVR(T28)</t>
  </si>
  <si>
    <t xml:space="preserve">Rv0351</t>
  </si>
  <si>
    <t xml:space="preserve">grpE</t>
  </si>
  <si>
    <t xml:space="preserve">IDPEtGEVR(T28)</t>
  </si>
  <si>
    <t xml:space="preserve">YsTDLTAR(S165)</t>
  </si>
  <si>
    <t xml:space="preserve">Rv0384c</t>
  </si>
  <si>
    <t xml:space="preserve">clpB</t>
  </si>
  <si>
    <t xml:space="preserve">AAVtAVSDAVR(T580)</t>
  </si>
  <si>
    <t xml:space="preserve">LLEGEtAK(T558)</t>
  </si>
  <si>
    <t xml:space="preserve">LPQAtGASTQPQLSR(T75)</t>
  </si>
  <si>
    <t xml:space="preserve">tAIVEGLAQR(T213)</t>
  </si>
  <si>
    <t xml:space="preserve">VtETLLK(T127)</t>
  </si>
  <si>
    <t xml:space="preserve">Rv0440</t>
  </si>
  <si>
    <t xml:space="preserve">groEL2</t>
  </si>
  <si>
    <t xml:space="preserve">TIAyDEEAR(Y7)</t>
  </si>
  <si>
    <t xml:space="preserve">LEGDEAtGANIVK(T435)</t>
  </si>
  <si>
    <t xml:space="preserve">DETTIVEGAGDtDAIAGR(T337)</t>
  </si>
  <si>
    <t xml:space="preserve">DQPFItGER(T250)</t>
  </si>
  <si>
    <t xml:space="preserve">Rv0467</t>
  </si>
  <si>
    <t xml:space="preserve">icl1</t>
  </si>
  <si>
    <t xml:space="preserve">LAADVADVPtVVIAR(T223)</t>
  </si>
  <si>
    <t xml:space="preserve">VtMSDVR(T184)</t>
  </si>
  <si>
    <t xml:space="preserve">Rv0469</t>
  </si>
  <si>
    <t xml:space="preserve">umaA</t>
  </si>
  <si>
    <t xml:space="preserve">AGILEPSETsQVR(S93)</t>
  </si>
  <si>
    <t xml:space="preserve">Rv0474</t>
  </si>
  <si>
    <t xml:space="preserve">DAIITDtAItER(T103; T106)</t>
  </si>
  <si>
    <t xml:space="preserve">DAIITDtAITER(T103)</t>
  </si>
  <si>
    <t xml:space="preserve">sGVSNPYLSQVER(S44)</t>
  </si>
  <si>
    <t xml:space="preserve">ASDVAsDIGSFIR(S20)</t>
  </si>
  <si>
    <t xml:space="preserve">LQEDLPEQLtELR(T69)</t>
  </si>
  <si>
    <t xml:space="preserve">Rv0475</t>
  </si>
  <si>
    <t xml:space="preserve">hbhA</t>
  </si>
  <si>
    <t xml:space="preserve">SQQsFEEVSAR(S114)</t>
  </si>
  <si>
    <t xml:space="preserve">AAEGyLEAATSR(Y87)</t>
  </si>
  <si>
    <t xml:space="preserve">AEGYVDQAVELtQEALGTVASQTR(T133)</t>
  </si>
  <si>
    <t xml:space="preserve">GDEAVELTSStEER(T55)</t>
  </si>
  <si>
    <t xml:space="preserve">Rv0566c</t>
  </si>
  <si>
    <t xml:space="preserve">AFEAGEPQAsGK(S88)</t>
  </si>
  <si>
    <t xml:space="preserve">MDLtDDSWAAVR(T116)</t>
  </si>
  <si>
    <t xml:space="preserve">Rv0639</t>
  </si>
  <si>
    <t xml:space="preserve">nusG</t>
  </si>
  <si>
    <t xml:space="preserve">ETPVELtFGQVSK(T231)</t>
  </si>
  <si>
    <t xml:space="preserve">VQNLDVGDyIFQVEVPTEEVTEIK(Y78)</t>
  </si>
  <si>
    <t xml:space="preserve">VLPGyILVR(Y108)</t>
  </si>
  <si>
    <t xml:space="preserve">SFtFTLK(T69)</t>
  </si>
  <si>
    <t xml:space="preserve">Rv0640</t>
  </si>
  <si>
    <t xml:space="preserve">rplK</t>
  </si>
  <si>
    <t xml:space="preserve">QDAtVEVAIR(T41)</t>
  </si>
  <si>
    <t xml:space="preserve">Rv0641</t>
  </si>
  <si>
    <t xml:space="preserve">rplA</t>
  </si>
  <si>
    <t xml:space="preserve">LSFEtAR(T197)</t>
  </si>
  <si>
    <t xml:space="preserve">Rv0642c</t>
  </si>
  <si>
    <t xml:space="preserve">mmaA4</t>
  </si>
  <si>
    <t xml:space="preserve">AIEVtSEEVYNR(T263)</t>
  </si>
  <si>
    <t xml:space="preserve">EHQsDIEV(S484)</t>
  </si>
  <si>
    <t xml:space="preserve">Rv0647c</t>
  </si>
  <si>
    <t xml:space="preserve">EMtLLELSDFVK(T17)</t>
  </si>
  <si>
    <t xml:space="preserve">Rv0652</t>
  </si>
  <si>
    <t xml:space="preserve">rplL</t>
  </si>
  <si>
    <t xml:space="preserve">LStDELLDAFK(T6)</t>
  </si>
  <si>
    <t xml:space="preserve">GSLDtQGVK(T104)</t>
  </si>
  <si>
    <t xml:space="preserve">Rv0682</t>
  </si>
  <si>
    <t xml:space="preserve">rpsL</t>
  </si>
  <si>
    <t xml:space="preserve">IAGsQVLK(S594)</t>
  </si>
  <si>
    <t xml:space="preserve">Rv0684</t>
  </si>
  <si>
    <t xml:space="preserve">fusA1</t>
  </si>
  <si>
    <t xml:space="preserve">QTGGsGQFAK(S509)</t>
  </si>
  <si>
    <t xml:space="preserve">TtLtAAITK(T27; T29)</t>
  </si>
  <si>
    <t xml:space="preserve">Rv0685</t>
  </si>
  <si>
    <t xml:space="preserve">tuf</t>
  </si>
  <si>
    <t xml:space="preserve">FPDLNEtK(T46)</t>
  </si>
  <si>
    <t xml:space="preserve">TTVtGVEMFR(T259)</t>
  </si>
  <si>
    <t xml:space="preserve">FPDLNEtKAFDQIDNAPEER(T46)</t>
  </si>
  <si>
    <t xml:space="preserve">tVDALMR(T83)</t>
  </si>
  <si>
    <t xml:space="preserve">Rv0700</t>
  </si>
  <si>
    <t xml:space="preserve">rpsJ</t>
  </si>
  <si>
    <t xml:space="preserve">TGASVVGPVPLPtEK(T44)</t>
  </si>
  <si>
    <t xml:space="preserve">tGGLVMVR(T202)</t>
  </si>
  <si>
    <t xml:space="preserve">Rv0701</t>
  </si>
  <si>
    <t xml:space="preserve">rplC</t>
  </si>
  <si>
    <t xml:space="preserve">MPsGEIR(S179)</t>
  </si>
  <si>
    <t xml:space="preserve">Rv0704</t>
  </si>
  <si>
    <t xml:space="preserve">rplB</t>
  </si>
  <si>
    <t xml:space="preserve">QYAEyVK(Y31)</t>
  </si>
  <si>
    <t xml:space="preserve">Rv0707</t>
  </si>
  <si>
    <t xml:space="preserve">rpsC</t>
  </si>
  <si>
    <t xml:space="preserve">tIVVELEDR(T73)</t>
  </si>
  <si>
    <t xml:space="preserve">Rv0710</t>
  </si>
  <si>
    <t xml:space="preserve">rpsQ</t>
  </si>
  <si>
    <t xml:space="preserve">AHDEDsVAGIGDR(S104)</t>
  </si>
  <si>
    <t xml:space="preserve">VADNtGAK(T14)</t>
  </si>
  <si>
    <t xml:space="preserve">Rv0714</t>
  </si>
  <si>
    <t xml:space="preserve">rplN</t>
  </si>
  <si>
    <t xml:space="preserve">VDEEtGK(T91)</t>
  </si>
  <si>
    <t xml:space="preserve">Rv0715</t>
  </si>
  <si>
    <t xml:space="preserve">rplX</t>
  </si>
  <si>
    <t xml:space="preserve">LtSIALPR(T111)</t>
  </si>
  <si>
    <t xml:space="preserve">Rv0716</t>
  </si>
  <si>
    <t xml:space="preserve">rplE</t>
  </si>
  <si>
    <t xml:space="preserve">NEGyISDFR(Y45)</t>
  </si>
  <si>
    <t xml:space="preserve">Rv0718</t>
  </si>
  <si>
    <t xml:space="preserve">rpsH</t>
  </si>
  <si>
    <t xml:space="preserve">TLVSNLVTGVTQGYtTK(T85)</t>
  </si>
  <si>
    <t xml:space="preserve">Rv0719</t>
  </si>
  <si>
    <t xml:space="preserve">rplF</t>
  </si>
  <si>
    <t xml:space="preserve">AAGIDtVVFDR(T94)</t>
  </si>
  <si>
    <t xml:space="preserve">Rv0720</t>
  </si>
  <si>
    <t xml:space="preserve">rplR</t>
  </si>
  <si>
    <t xml:space="preserve">SEALAASVLPDRtI(T219)</t>
  </si>
  <si>
    <t xml:space="preserve">Rv0721</t>
  </si>
  <si>
    <t xml:space="preserve">rpsE</t>
  </si>
  <si>
    <t xml:space="preserve">LGIPQIsTGELFR(S30)</t>
  </si>
  <si>
    <t xml:space="preserve">Rv0733</t>
  </si>
  <si>
    <t xml:space="preserve">adk</t>
  </si>
  <si>
    <t xml:space="preserve">ADDtDDVILNR(T133)</t>
  </si>
  <si>
    <t xml:space="preserve">GVGyVLR(Y241)</t>
  </si>
  <si>
    <t xml:space="preserve">Rv0757</t>
  </si>
  <si>
    <t xml:space="preserve">phoP</t>
  </si>
  <si>
    <t xml:space="preserve">AGQPVSLSPTEFtLLR(T180)</t>
  </si>
  <si>
    <t xml:space="preserve">YSSPQtDFQR(T24)</t>
  </si>
  <si>
    <t xml:space="preserve">Rv0810c</t>
  </si>
  <si>
    <t xml:space="preserve">ELSGtGTDR(T36)</t>
  </si>
  <si>
    <t xml:space="preserve">QGLtLPASVDLEK(T10||T10)</t>
  </si>
  <si>
    <t xml:space="preserve">Rv0814c; Rv3118</t>
  </si>
  <si>
    <t xml:space="preserve">SPDEFsGK(S170)</t>
  </si>
  <si>
    <t xml:space="preserve">Rv0815c</t>
  </si>
  <si>
    <t xml:space="preserve">EDFtGEGAK(T279)</t>
  </si>
  <si>
    <t xml:space="preserve">Rv0824c</t>
  </si>
  <si>
    <t xml:space="preserve">desA1</t>
  </si>
  <si>
    <t xml:space="preserve">SSALPtGVEALK(T35)</t>
  </si>
  <si>
    <t xml:space="preserve">Rv0871</t>
  </si>
  <si>
    <t xml:space="preserve">cspB</t>
  </si>
  <si>
    <t xml:space="preserve">GYEtAESLAAR(T394)</t>
  </si>
  <si>
    <t xml:space="preserve">Rv0873</t>
  </si>
  <si>
    <t xml:space="preserve">fadE10</t>
  </si>
  <si>
    <t xml:space="preserve">VLVVDDDsDVLASLER(S20)</t>
  </si>
  <si>
    <t xml:space="preserve">Rv0903c</t>
  </si>
  <si>
    <t xml:space="preserve">prrA</t>
  </si>
  <si>
    <t xml:space="preserve">tAVLDFIDR(T261)</t>
  </si>
  <si>
    <t xml:space="preserve">Rv1021</t>
  </si>
  <si>
    <t xml:space="preserve">FALYSVSDTPETTtASR(T126)</t>
  </si>
  <si>
    <t xml:space="preserve">Rv1109c</t>
  </si>
  <si>
    <t xml:space="preserve">AAtEELEGYR(T131)</t>
  </si>
  <si>
    <t xml:space="preserve">Rv1129c</t>
  </si>
  <si>
    <t xml:space="preserve">DDQPLADtANQVALAIR(T579)</t>
  </si>
  <si>
    <t xml:space="preserve">Rv1133c</t>
  </si>
  <si>
    <t xml:space="preserve">metE</t>
  </si>
  <si>
    <t xml:space="preserve">VPSAEEMADsLR(S713)</t>
  </si>
  <si>
    <t xml:space="preserve">QEItEVIALQER(T472)</t>
  </si>
  <si>
    <t xml:space="preserve">TGDGPLEAtK(T36)</t>
  </si>
  <si>
    <t xml:space="preserve">Rv1211</t>
  </si>
  <si>
    <t xml:space="preserve">TGDGPLEAtKEGR(T36)</t>
  </si>
  <si>
    <t xml:space="preserve">sDLLEANGAIFTAQGK(S100)</t>
  </si>
  <si>
    <t xml:space="preserve">Rv1240</t>
  </si>
  <si>
    <t xml:space="preserve">mdh</t>
  </si>
  <si>
    <t xml:space="preserve">TAMsAVDDLR(S212)</t>
  </si>
  <si>
    <t xml:space="preserve">Rv1265</t>
  </si>
  <si>
    <t xml:space="preserve">QVLDtLVDAGVAR(T175)</t>
  </si>
  <si>
    <t xml:space="preserve">LPGLESPEEEsAAR(S107)</t>
  </si>
  <si>
    <t xml:space="preserve">ILDsGGR(S54)</t>
  </si>
  <si>
    <t xml:space="preserve">Rv1298</t>
  </si>
  <si>
    <t xml:space="preserve">rpmE</t>
  </si>
  <si>
    <t xml:space="preserve">VVEEARtDAER(T78)</t>
  </si>
  <si>
    <t xml:space="preserve">Rv1307</t>
  </si>
  <si>
    <t xml:space="preserve">atpH</t>
  </si>
  <si>
    <t xml:space="preserve">LDsGEQLK(S66)</t>
  </si>
  <si>
    <t xml:space="preserve">Rv1334</t>
  </si>
  <si>
    <t xml:space="preserve">mec</t>
  </si>
  <si>
    <t xml:space="preserve">DAEsDEVLGK(S133)</t>
  </si>
  <si>
    <t xml:space="preserve">Rv1388</t>
  </si>
  <si>
    <t xml:space="preserve">mihF</t>
  </si>
  <si>
    <t xml:space="preserve">AQEIMTELEIAPtR(T169)</t>
  </si>
  <si>
    <t xml:space="preserve">GGtNLtQVLK(T122; T125)</t>
  </si>
  <si>
    <t xml:space="preserve">AQEIMTELEIAPtRR(T169)</t>
  </si>
  <si>
    <t xml:space="preserve">EIHADLLEHtEGE(T107)</t>
  </si>
  <si>
    <t xml:space="preserve">Rv1390</t>
  </si>
  <si>
    <t xml:space="preserve">rpoZ</t>
  </si>
  <si>
    <t xml:space="preserve">TVTPEGDtK(T116)</t>
  </si>
  <si>
    <t xml:space="preserve">Rv1443c</t>
  </si>
  <si>
    <t xml:space="preserve">sVNEGFSGGEK(S146)</t>
  </si>
  <si>
    <t xml:space="preserve">Rv1463</t>
  </si>
  <si>
    <t xml:space="preserve">YPHQPAPtGA(T264)</t>
  </si>
  <si>
    <t xml:space="preserve">IQFTPDLVPtDIIGTR(T111)</t>
  </si>
  <si>
    <t xml:space="preserve">Rv1479</t>
  </si>
  <si>
    <t xml:space="preserve">moxR1</t>
  </si>
  <si>
    <t xml:space="preserve">VINANLtGAFR(T114)</t>
  </si>
  <si>
    <t xml:space="preserve">Rv1483</t>
  </si>
  <si>
    <t xml:space="preserve">fabG1</t>
  </si>
  <si>
    <t xml:space="preserve">AAAyLQAQGQAK(Y247)</t>
  </si>
  <si>
    <t xml:space="preserve">Rv1488</t>
  </si>
  <si>
    <t xml:space="preserve">AMILTAEGtR(T198)</t>
  </si>
  <si>
    <t xml:space="preserve">GVLDEAtGR(T153)</t>
  </si>
  <si>
    <t xml:space="preserve">VELQDGtVTGDYDAR(T96)</t>
  </si>
  <si>
    <t xml:space="preserve">Rv1558</t>
  </si>
  <si>
    <t xml:space="preserve">FtDSQLR(T217)</t>
  </si>
  <si>
    <t xml:space="preserve">Rv1593c</t>
  </si>
  <si>
    <t xml:space="preserve">DIYGAALGYQVDAtNLQR(T182)</t>
  </si>
  <si>
    <t xml:space="preserve">VITQTGtIAQSGR(T199)</t>
  </si>
  <si>
    <t xml:space="preserve">VtDEFAALRPPGQL(T224)</t>
  </si>
  <si>
    <t xml:space="preserve">EITALEGEVATLsER(S146)</t>
  </si>
  <si>
    <t xml:space="preserve">Rv1626</t>
  </si>
  <si>
    <t xml:space="preserve">ADLLVVGNVGLStIAGR(T119)</t>
  </si>
  <si>
    <t xml:space="preserve">Rv1636</t>
  </si>
  <si>
    <t xml:space="preserve">TB15.3</t>
  </si>
  <si>
    <t xml:space="preserve">VTGtAPIYEILHDAK(T63)</t>
  </si>
  <si>
    <t xml:space="preserve">tVVAANDTK(T48)</t>
  </si>
  <si>
    <t xml:space="preserve">Rv1642</t>
  </si>
  <si>
    <t xml:space="preserve">rpmI</t>
  </si>
  <si>
    <t xml:space="preserve">DQTSDEVTVEtTSVFR(T21)</t>
  </si>
  <si>
    <t xml:space="preserve">Rv1827</t>
  </si>
  <si>
    <t xml:space="preserve">garA</t>
  </si>
  <si>
    <t xml:space="preserve">RAtIEQLLtIPLAK(T574; T580)</t>
  </si>
  <si>
    <t xml:space="preserve">Rv1837c</t>
  </si>
  <si>
    <t xml:space="preserve">glcB</t>
  </si>
  <si>
    <t xml:space="preserve">VVFINtGFLDR(T458)</t>
  </si>
  <si>
    <t xml:space="preserve">AMGtDLLTIR(T119)</t>
  </si>
  <si>
    <t xml:space="preserve">Rv1871c</t>
  </si>
  <si>
    <t xml:space="preserve">AIEILQtGVIR(T379)</t>
  </si>
  <si>
    <t xml:space="preserve">Rv1872c</t>
  </si>
  <si>
    <t xml:space="preserve">lldD2</t>
  </si>
  <si>
    <t xml:space="preserve">NDPtQQIPK(T234)</t>
  </si>
  <si>
    <t xml:space="preserve">Rv1886c</t>
  </si>
  <si>
    <t xml:space="preserve">fbpB</t>
  </si>
  <si>
    <t xml:space="preserve">GDIAGGAsGIVK(S43)</t>
  </si>
  <si>
    <t xml:space="preserve">Rv1893</t>
  </si>
  <si>
    <t xml:space="preserve">AQyLSGR(Y612)</t>
  </si>
  <si>
    <t xml:space="preserve">Rv1925</t>
  </si>
  <si>
    <t xml:space="preserve">fadD31</t>
  </si>
  <si>
    <t xml:space="preserve">LGAVSYEtDR(T18)</t>
  </si>
  <si>
    <t xml:space="preserve">Rv2050</t>
  </si>
  <si>
    <t xml:space="preserve">AEAsIETPtPVQSQR(S55; T60)</t>
  </si>
  <si>
    <t xml:space="preserve">Rv2094c</t>
  </si>
  <si>
    <t xml:space="preserve">tatA</t>
  </si>
  <si>
    <t xml:space="preserve">AEASIETPtPVQSQR(T60)</t>
  </si>
  <si>
    <t xml:space="preserve">AAGVDVDPLDtGAPVAIASAAAVSGLR(T133)</t>
  </si>
  <si>
    <t xml:space="preserve">Rv2096c</t>
  </si>
  <si>
    <t xml:space="preserve">pafB</t>
  </si>
  <si>
    <t xml:space="preserve">GGGGGDDDDIAGStAAGQER(T22)</t>
  </si>
  <si>
    <t xml:space="preserve">Rv2111c</t>
  </si>
  <si>
    <t xml:space="preserve">pup</t>
  </si>
  <si>
    <t xml:space="preserve">TyLESQLEELGQR(Y226)</t>
  </si>
  <si>
    <t xml:space="preserve">Rv2145c</t>
  </si>
  <si>
    <t xml:space="preserve">wag31</t>
  </si>
  <si>
    <t xml:space="preserve">GSAAPVDsNADAGGFDQFNR(S245)</t>
  </si>
  <si>
    <t xml:space="preserve">DtLIMSYEWPEDR(T64)</t>
  </si>
  <si>
    <t xml:space="preserve">Rv2185c</t>
  </si>
  <si>
    <t xml:space="preserve">TB16.3</t>
  </si>
  <si>
    <t xml:space="preserve">ILPVDFTEDtGELtPTMK(T571; T575)</t>
  </si>
  <si>
    <t xml:space="preserve">Rv2187</t>
  </si>
  <si>
    <t xml:space="preserve">fadD15</t>
  </si>
  <si>
    <t xml:space="preserve">ILPVDFTEDTGELtPTMK(T575)</t>
  </si>
  <si>
    <t xml:space="preserve">VyNTAEQNAANAGK(Y284)</t>
  </si>
  <si>
    <t xml:space="preserve">FAsDIEAIYNKE(S591)</t>
  </si>
  <si>
    <t xml:space="preserve">TLDGDQtAEFGGVR(T66)</t>
  </si>
  <si>
    <t xml:space="preserve">Rv2204c</t>
  </si>
  <si>
    <t xml:space="preserve">MSAPYVEGASIDFVDtIEK(T94)</t>
  </si>
  <si>
    <t xml:space="preserve">SLLTSGAtDAK(T91)</t>
  </si>
  <si>
    <t xml:space="preserve">Rv2229c</t>
  </si>
  <si>
    <t xml:space="preserve">LEAEsK(S114)</t>
  </si>
  <si>
    <t xml:space="preserve">Rv2244</t>
  </si>
  <si>
    <t xml:space="preserve">acpM</t>
  </si>
  <si>
    <t xml:space="preserve">VGDyLVVK(Y8)</t>
  </si>
  <si>
    <t xml:space="preserve">Rv2302</t>
  </si>
  <si>
    <t xml:space="preserve">VAVtGEVLGHTK(T62)</t>
  </si>
  <si>
    <t xml:space="preserve">Rv2442c</t>
  </si>
  <si>
    <t xml:space="preserve">rplU</t>
  </si>
  <si>
    <t xml:space="preserve">VSLPVALVVDGATVTtDAK(T51)</t>
  </si>
  <si>
    <t xml:space="preserve">FTSEAALFGNDLAtQPNYPAEIR(T61)</t>
  </si>
  <si>
    <t xml:space="preserve">Rv2455c</t>
  </si>
  <si>
    <t xml:space="preserve">AAVEAATVTDSDGNTIDtSEFFGK(T433)</t>
  </si>
  <si>
    <t xml:space="preserve">Rv2462c</t>
  </si>
  <si>
    <t xml:space="preserve">tig</t>
  </si>
  <si>
    <t xml:space="preserve">QEIDQtRDQLAATIDSLAER(T16)</t>
  </si>
  <si>
    <t xml:space="preserve">Rv2520c</t>
  </si>
  <si>
    <t xml:space="preserve">QEIDQtRDQLAAtIDSLAER(T16; T23)</t>
  </si>
  <si>
    <t xml:space="preserve">DQLAAtIDSLAER(T23)</t>
  </si>
  <si>
    <t xml:space="preserve">GISAAEVVDtR(T37)</t>
  </si>
  <si>
    <t xml:space="preserve">Rv2533c</t>
  </si>
  <si>
    <t xml:space="preserve">nusB</t>
  </si>
  <si>
    <t xml:space="preserve">DTTyLYR(Y72)</t>
  </si>
  <si>
    <t xml:space="preserve">Rv2534c</t>
  </si>
  <si>
    <t xml:space="preserve">efp</t>
  </si>
  <si>
    <t xml:space="preserve">TDtEADQtKPGDEPK(T216; T221)</t>
  </si>
  <si>
    <t xml:space="preserve">Rv2536</t>
  </si>
  <si>
    <t xml:space="preserve">TTESDtPtEVIR(T207; T209)</t>
  </si>
  <si>
    <t xml:space="preserve">AADtDVFSAVR(T160)</t>
  </si>
  <si>
    <t xml:space="preserve">ADDSPtGEMQVAQPEAQTAAVATVER(T173)</t>
  </si>
  <si>
    <t xml:space="preserve">TDTEADQtKPGDEPK(T221)</t>
  </si>
  <si>
    <t xml:space="preserve">EAPtEVIR(T197)</t>
  </si>
  <si>
    <t xml:space="preserve">ADDSPtGEMQVAQPEAQTAAVAtVER(T173; T190)</t>
  </si>
  <si>
    <t xml:space="preserve">TTESDTPtEVIR(T209)</t>
  </si>
  <si>
    <t xml:space="preserve">RtETDDVSEDSLEELK(T11)</t>
  </si>
  <si>
    <t xml:space="preserve">Rv2699c</t>
  </si>
  <si>
    <t xml:space="preserve">FGLtDGQPR(T482)</t>
  </si>
  <si>
    <t xml:space="preserve">Rv2703</t>
  </si>
  <si>
    <t xml:space="preserve">sigA</t>
  </si>
  <si>
    <t xml:space="preserve">tLDEIGQVYGVTR(T488)</t>
  </si>
  <si>
    <t xml:space="preserve">tALLNAAGEVELAK(T37)</t>
  </si>
  <si>
    <t xml:space="preserve">Rv2710</t>
  </si>
  <si>
    <t xml:space="preserve">sigB</t>
  </si>
  <si>
    <t xml:space="preserve">SVLAtLDER(T261)</t>
  </si>
  <si>
    <t xml:space="preserve">tLDQIGK(T283)</t>
  </si>
  <si>
    <t xml:space="preserve">MNELVDtTEMYLR(T7)</t>
  </si>
  <si>
    <t xml:space="preserve">Rv2711</t>
  </si>
  <si>
    <t xml:space="preserve">ideR</t>
  </si>
  <si>
    <t xml:space="preserve">YANAIGsAELAESSVQGR(S203)</t>
  </si>
  <si>
    <t xml:space="preserve">Rv2744c</t>
  </si>
  <si>
    <t xml:space="preserve">35kd_ag</t>
  </si>
  <si>
    <t xml:space="preserve">MQEQVsASLR(S168)</t>
  </si>
  <si>
    <t xml:space="preserve">sMSELAAPGNTPSLDEVR(S173)</t>
  </si>
  <si>
    <t xml:space="preserve">sGIIPISR(S88)</t>
  </si>
  <si>
    <t xml:space="preserve">Rv2778c</t>
  </si>
  <si>
    <t xml:space="preserve">GEtQILGVTTLDMIK(T379)</t>
  </si>
  <si>
    <t xml:space="preserve">Rv2783c</t>
  </si>
  <si>
    <t xml:space="preserve">gpsI</t>
  </si>
  <si>
    <t xml:space="preserve">YIsQIDVER(S71)</t>
  </si>
  <si>
    <t xml:space="preserve">Rv2785c</t>
  </si>
  <si>
    <t xml:space="preserve">rpsO</t>
  </si>
  <si>
    <t xml:space="preserve">SASsTVEAPVAR(S38)</t>
  </si>
  <si>
    <t xml:space="preserve">Rv2839c</t>
  </si>
  <si>
    <t xml:space="preserve">infB</t>
  </si>
  <si>
    <t xml:space="preserve">sAALLTR(S209)</t>
  </si>
  <si>
    <t xml:space="preserve">Rv2890c</t>
  </si>
  <si>
    <t xml:space="preserve">rpsB</t>
  </si>
  <si>
    <t xml:space="preserve">ELEAMEQtGGFEGR(T123)</t>
  </si>
  <si>
    <t xml:space="preserve">ESyGVGVER(Y65)</t>
  </si>
  <si>
    <t xml:space="preserve">Rv2904c</t>
  </si>
  <si>
    <t xml:space="preserve">rplS</t>
  </si>
  <si>
    <t xml:space="preserve">EEPsLIEINSER(S47)</t>
  </si>
  <si>
    <t xml:space="preserve">Rv2909c</t>
  </si>
  <si>
    <t xml:space="preserve">rpsP</t>
  </si>
  <si>
    <t xml:space="preserve">IDTsGLPAVGDDATVPR(S73)</t>
  </si>
  <si>
    <t xml:space="preserve">Rv2921c</t>
  </si>
  <si>
    <t xml:space="preserve">ftsY</t>
  </si>
  <si>
    <t xml:space="preserve">IDtSGLPAVGDDAtVPR(T72; T83)</t>
  </si>
  <si>
    <t xml:space="preserve">QATAAVENVVDtIVR(T31)</t>
  </si>
  <si>
    <t xml:space="preserve">Rv2986c</t>
  </si>
  <si>
    <t xml:space="preserve">hupB</t>
  </si>
  <si>
    <t xml:space="preserve">GDSVTItGFGVFEQR(T45)</t>
  </si>
  <si>
    <t xml:space="preserve">AVVsGAQR(S90)</t>
  </si>
  <si>
    <t xml:space="preserve">tGETVK(T65)</t>
  </si>
  <si>
    <t xml:space="preserve">IITAAtVVLPFK(T148)</t>
  </si>
  <si>
    <t xml:space="preserve">Rv2987c</t>
  </si>
  <si>
    <t xml:space="preserve">leuD</t>
  </si>
  <si>
    <t xml:space="preserve">SNVDtDQIIPAVFLK(T21)</t>
  </si>
  <si>
    <t xml:space="preserve">sQVIEAVNLFR(S102)</t>
  </si>
  <si>
    <t xml:space="preserve">Rv3002c</t>
  </si>
  <si>
    <t xml:space="preserve">ilvN</t>
  </si>
  <si>
    <t xml:space="preserve">MTIVVSAEDTPLEQItK(T64)</t>
  </si>
  <si>
    <t xml:space="preserve">ADIEAtEVR(T121)</t>
  </si>
  <si>
    <t xml:space="preserve">Rv3105c</t>
  </si>
  <si>
    <t xml:space="preserve">prfB</t>
  </si>
  <si>
    <t xml:space="preserve">VTSELSHtQGELR(T68)</t>
  </si>
  <si>
    <t xml:space="preserve">GSDtAVIR(T217)</t>
  </si>
  <si>
    <t xml:space="preserve">Rv3140</t>
  </si>
  <si>
    <t xml:space="preserve">fadE23</t>
  </si>
  <si>
    <t xml:space="preserve">DDtAVLVTLTAR(T226)</t>
  </si>
  <si>
    <t xml:space="preserve">Rv3200c</t>
  </si>
  <si>
    <t xml:space="preserve">DDsGLLTLTDER(S37)</t>
  </si>
  <si>
    <t xml:space="preserve">Rv3208A</t>
  </si>
  <si>
    <t xml:space="preserve">TB9.4</t>
  </si>
  <si>
    <t xml:space="preserve">EDQsDLIYK(S405)</t>
  </si>
  <si>
    <t xml:space="preserve">Rv3240c</t>
  </si>
  <si>
    <t xml:space="preserve">secA1</t>
  </si>
  <si>
    <t xml:space="preserve">VEKDPENPtVVLtVR(T213; T217)</t>
  </si>
  <si>
    <t xml:space="preserve">Rv3246c</t>
  </si>
  <si>
    <t xml:space="preserve">mtrA</t>
  </si>
  <si>
    <t xml:space="preserve">DPENPtVVLtVR(T213; T217)</t>
  </si>
  <si>
    <t xml:space="preserve">GEGFDtAVIGDGTQALtAVR(T32; T43)</t>
  </si>
  <si>
    <t xml:space="preserve">VEKDPENPtVVLTVR(T213)</t>
  </si>
  <si>
    <t xml:space="preserve">DPENPtVVLTVR(T213)</t>
  </si>
  <si>
    <t xml:space="preserve">ITQIYEGtNQIQR(T375)</t>
  </si>
  <si>
    <t xml:space="preserve">Rv3274c</t>
  </si>
  <si>
    <t xml:space="preserve">fadE25</t>
  </si>
  <si>
    <t xml:space="preserve">VDSGVEtGSVIGGQFDSMLAK(T383)</t>
  </si>
  <si>
    <t xml:space="preserve">Rv3285</t>
  </si>
  <si>
    <t xml:space="preserve">accA3</t>
  </si>
  <si>
    <t xml:space="preserve">EALIEsGVLIPAR(S61)</t>
  </si>
  <si>
    <t xml:space="preserve">Rv3407</t>
  </si>
  <si>
    <t xml:space="preserve">vapB47</t>
  </si>
  <si>
    <t xml:space="preserve">DYLDEtGGR(T256)</t>
  </si>
  <si>
    <t xml:space="preserve">Rv3410c</t>
  </si>
  <si>
    <t xml:space="preserve">guaB3</t>
  </si>
  <si>
    <t xml:space="preserve">GMSGLEDsSDLVVSPYVR(S11)</t>
  </si>
  <si>
    <t xml:space="preserve">Rv3411c</t>
  </si>
  <si>
    <t xml:space="preserve">guaB2</t>
  </si>
  <si>
    <t xml:space="preserve">tGIAQVATVSSR(T141)</t>
  </si>
  <si>
    <t xml:space="preserve">Rv3417c</t>
  </si>
  <si>
    <t xml:space="preserve">groEL1</t>
  </si>
  <si>
    <t xml:space="preserve">YGGtEIK(T77)</t>
  </si>
  <si>
    <t xml:space="preserve">Rv3418c</t>
  </si>
  <si>
    <t xml:space="preserve">groES</t>
  </si>
  <si>
    <t xml:space="preserve">YNGEEyLILSAR(Y86)</t>
  </si>
  <si>
    <t xml:space="preserve">DVLAVVsK(S99)</t>
  </si>
  <si>
    <t xml:space="preserve">EKPQEGtVVAVGPGR(T42)</t>
  </si>
  <si>
    <t xml:space="preserve">IPLDVAEGDtVIYSK(T68)</t>
  </si>
  <si>
    <t xml:space="preserve">ItTtEPK(T35; T37)</t>
  </si>
  <si>
    <t xml:space="preserve">Rv3456c</t>
  </si>
  <si>
    <t xml:space="preserve">rplQ</t>
  </si>
  <si>
    <t xml:space="preserve">TLLSSIPGAAVtSIR(T52)</t>
  </si>
  <si>
    <t xml:space="preserve">Rv3457c</t>
  </si>
  <si>
    <t xml:space="preserve">rpoA</t>
  </si>
  <si>
    <t xml:space="preserve">EDVtEIILNLK(T74)</t>
  </si>
  <si>
    <t xml:space="preserve">VDAtRVEQR(T181)</t>
  </si>
  <si>
    <t xml:space="preserve">tLVELFGLAR(T214)</t>
  </si>
  <si>
    <t xml:space="preserve">SLNtVPFQIAR(T147)</t>
  </si>
  <si>
    <t xml:space="preserve">Rv3458c</t>
  </si>
  <si>
    <t xml:space="preserve">rpsD</t>
  </si>
  <si>
    <t xml:space="preserve">DLtEEQLIHLR(T49)</t>
  </si>
  <si>
    <t xml:space="preserve">Rv3460c</t>
  </si>
  <si>
    <t xml:space="preserve">rpsM</t>
  </si>
  <si>
    <t xml:space="preserve">DyIEANLK(Y59)</t>
  </si>
  <si>
    <t xml:space="preserve">SNEILAAtGIDR(T37)</t>
  </si>
  <si>
    <t xml:space="preserve">VVVELSPyDLSR(Y61)</t>
  </si>
  <si>
    <t xml:space="preserve">Rv3462c</t>
  </si>
  <si>
    <t xml:space="preserve">infA</t>
  </si>
  <si>
    <t xml:space="preserve">EyLVLK(Y34)</t>
  </si>
  <si>
    <t xml:space="preserve">Rv3583c</t>
  </si>
  <si>
    <t xml:space="preserve">VPAENAEyVGVR(Y55)</t>
  </si>
  <si>
    <t xml:space="preserve">VSItDAAMVAAATLADR(T375)</t>
  </si>
  <si>
    <t xml:space="preserve">Rv3596c</t>
  </si>
  <si>
    <t xml:space="preserve">clpC1</t>
  </si>
  <si>
    <t xml:space="preserve">GGESGSPSTsLVLDQFGR(S168)</t>
  </si>
  <si>
    <t xml:space="preserve">FQPVQVGEPtVEHtIEILK(T351; T355)</t>
  </si>
  <si>
    <t xml:space="preserve">EQsAAIR(S80)</t>
  </si>
  <si>
    <t xml:space="preserve">Rv3597c</t>
  </si>
  <si>
    <t xml:space="preserve">lsr2</t>
  </si>
  <si>
    <t xml:space="preserve">tLEENQK(T41)</t>
  </si>
  <si>
    <t xml:space="preserve">Rv3648c</t>
  </si>
  <si>
    <t xml:space="preserve">cspA</t>
  </si>
  <si>
    <t xml:space="preserve">VTIVGLPDIPGyAAK(Y278)</t>
  </si>
  <si>
    <t xml:space="preserve">Rv3709c</t>
  </si>
  <si>
    <t xml:space="preserve">ask</t>
  </si>
  <si>
    <t xml:space="preserve">EEESAQtFK(T448)</t>
  </si>
  <si>
    <t xml:space="preserve">Rv3801c</t>
  </si>
  <si>
    <t xml:space="preserve">fadD32</t>
  </si>
  <si>
    <t xml:space="preserve">FDPEDtSEQLVIVGER(T552)</t>
  </si>
  <si>
    <t xml:space="preserve">LGGGAPTVEEsR(S230)</t>
  </si>
  <si>
    <t xml:space="preserve">Rv3814c</t>
  </si>
  <si>
    <t xml:space="preserve">TNPSGAtMAALANFFR(T60)</t>
  </si>
  <si>
    <t xml:space="preserve">Rv3849</t>
  </si>
  <si>
    <t xml:space="preserve">espR</t>
  </si>
  <si>
    <t xml:space="preserve">StVEGANDALAR(T90)</t>
  </si>
  <si>
    <t xml:space="preserve">Rv3852</t>
  </si>
  <si>
    <t xml:space="preserve">hns</t>
  </si>
  <si>
    <t xml:space="preserve">IEtNGQLAAAAK(T72)</t>
  </si>
  <si>
    <t xml:space="preserve">APIDAGtAASQR(T390)</t>
  </si>
  <si>
    <t xml:space="preserve">Rv3864</t>
  </si>
  <si>
    <t xml:space="preserve">espE</t>
  </si>
  <si>
    <t xml:space="preserve">ATDtVAGISGR(T32)</t>
  </si>
  <si>
    <t xml:space="preserve">Rv3865</t>
  </si>
  <si>
    <t xml:space="preserve">espF</t>
  </si>
  <si>
    <t xml:space="preserve">IsGDLK(S22)</t>
  </si>
  <si>
    <t xml:space="preserve">Rv3874</t>
  </si>
  <si>
    <t xml:space="preserve">esxB</t>
  </si>
  <si>
    <t xml:space="preserve">TDAAtLAQEAGNFER(T10)</t>
  </si>
  <si>
    <t xml:space="preserve">GAAGtAAQAAVVR(T49)</t>
  </si>
  <si>
    <t xml:space="preserve">WDATAtELNNALQNLAR(T63)</t>
  </si>
  <si>
    <t xml:space="preserve">Rv3875</t>
  </si>
  <si>
    <t xml:space="preserve">esxA</t>
  </si>
  <si>
    <t xml:space="preserve">TISEAGQAMAStEGNVTGMFA(T86)</t>
  </si>
  <si>
    <t xml:space="preserve">AtDLTVAK(T56)</t>
  </si>
  <si>
    <t xml:space="preserve">Rv3914</t>
  </si>
  <si>
    <t xml:space="preserve">trxC</t>
  </si>
  <si>
    <t xml:space="preserve">GLAALIPTGPADGESGPPtLGPR(T32)</t>
  </si>
  <si>
    <t xml:space="preserve">Rv3917c</t>
  </si>
  <si>
    <t xml:space="preserve">parB</t>
  </si>
  <si>
    <t xml:space="preserve">IVVEFGsVDDLAR(S319)</t>
  </si>
</sst>
</file>

<file path=xl/styles.xml><?xml version="1.0" encoding="utf-8"?>
<styleSheet xmlns="http://schemas.openxmlformats.org/spreadsheetml/2006/main">
  <numFmts count="1">
    <numFmt numFmtId="164" formatCode="General"/>
  </numFmts>
  <fonts count="7">
    <font>
      <sz val="12"/>
      <color rgb="FF000000"/>
      <name val="Calibri"/>
      <family val="2"/>
    </font>
    <font>
      <sz val="10"/>
      <name val="Arial"/>
      <family val="0"/>
    </font>
    <font>
      <sz val="10"/>
      <name val="Arial"/>
      <family val="0"/>
    </font>
    <font>
      <sz val="10"/>
      <name val="Arial"/>
      <family val="0"/>
    </font>
    <font>
      <b val="true"/>
      <sz val="12"/>
      <color rgb="FF000000"/>
      <name val="Calibri"/>
      <family val="2"/>
    </font>
    <font>
      <b val="true"/>
      <sz val="11"/>
      <color rgb="FF333333"/>
      <name val="Calibri"/>
      <family val="2"/>
    </font>
    <font>
      <sz val="10"/>
      <name val="Arial"/>
      <family val="2"/>
    </font>
  </fonts>
  <fills count="6">
    <fill>
      <patternFill patternType="none"/>
    </fill>
    <fill>
      <patternFill patternType="gray125"/>
    </fill>
    <fill>
      <patternFill patternType="solid">
        <fgColor rgb="FFCC99FF"/>
        <bgColor rgb="FF9999FF"/>
      </patternFill>
    </fill>
    <fill>
      <patternFill patternType="solid">
        <fgColor rgb="FFFFCC00"/>
        <bgColor rgb="FFFFFF00"/>
      </patternFill>
    </fill>
    <fill>
      <patternFill patternType="solid">
        <fgColor rgb="FFFFFFFF"/>
        <bgColor rgb="FFFFFFCC"/>
      </patternFill>
    </fill>
    <fill>
      <patternFill patternType="solid">
        <fgColor rgb="FFA2BD90"/>
        <bgColor rgb="FF969696"/>
      </patternFill>
    </fill>
  </fills>
  <borders count="3">
    <border diagonalUp="false" diagonalDown="false">
      <left/>
      <right/>
      <top/>
      <bottom/>
      <diagonal/>
    </border>
    <border diagonalUp="false" diagonalDown="false">
      <left style="medium">
        <color rgb="FF666699"/>
      </left>
      <right style="medium">
        <color rgb="FF666699"/>
      </right>
      <top style="medium">
        <color rgb="FF666699"/>
      </top>
      <bottom style="medium">
        <color rgb="FF666699"/>
      </bottom>
      <diagonal/>
    </border>
    <border diagonalUp="false" diagonalDown="false">
      <left style="medium">
        <color rgb="FF666699"/>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0">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2" borderId="0" xfId="0" applyFont="true" applyBorder="false" applyAlignment="false" applyProtection="false">
      <alignment horizontal="general" vertical="bottom" textRotation="0" wrapText="false" indent="0" shrinkToFit="false"/>
      <protection locked="true" hidden="false"/>
    </xf>
    <xf numFmtId="164" fontId="5" fillId="2" borderId="1" xfId="0" applyFont="true" applyBorder="true" applyAlignment="false" applyProtection="false">
      <alignment horizontal="general" vertical="bottom" textRotation="0" wrapText="false" indent="0" shrinkToFit="false"/>
      <protection locked="true" hidden="false"/>
    </xf>
    <xf numFmtId="164" fontId="5" fillId="2" borderId="2" xfId="0" applyFont="true" applyBorder="tru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0" fillId="3" borderId="0" xfId="0" applyFont="false" applyBorder="false" applyAlignment="false" applyProtection="false">
      <alignment horizontal="general" vertical="bottom" textRotation="0" wrapText="false" indent="0" shrinkToFit="false"/>
      <protection locked="true" hidden="false"/>
    </xf>
    <xf numFmtId="164" fontId="0" fillId="4" borderId="0" xfId="0" applyFont="false" applyBorder="false" applyAlignment="false" applyProtection="false">
      <alignment horizontal="general" vertical="bottom" textRotation="0" wrapText="false" indent="0" shrinkToFit="false"/>
      <protection locked="true" hidden="false"/>
    </xf>
    <xf numFmtId="164" fontId="0" fillId="5"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A2BD9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274"/>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10.9921875" defaultRowHeight="15" zeroHeight="false" outlineLevelRow="0" outlineLevelCol="0"/>
  <cols>
    <col collapsed="false" customWidth="true" hidden="false" outlineLevel="0" max="1" min="1" style="0" width="43.49"/>
    <col collapsed="false" customWidth="true" hidden="false" outlineLevel="0" max="6" min="4" style="0" width="12.99"/>
    <col collapsed="false" customWidth="true" hidden="false" outlineLevel="0" max="9" min="7" style="0" width="12.65"/>
    <col collapsed="false" customWidth="true" hidden="false" outlineLevel="0" max="12" min="10" style="0" width="12.83"/>
    <col collapsed="false" customWidth="true" hidden="false" outlineLevel="0" max="14" min="14" style="0" width="45.66"/>
    <col collapsed="false" customWidth="true" hidden="false" outlineLevel="0" max="15" min="15" style="0" width="15.49"/>
  </cols>
  <sheetData>
    <row r="1" customFormat="false" ht="16" hidden="false" customHeight="false" outlineLevel="0" collapsed="false">
      <c r="A1" s="1" t="s">
        <v>0</v>
      </c>
    </row>
    <row r="2" customFormat="false" ht="16" hidden="false" customHeight="false" outlineLevel="0" collapsed="false">
      <c r="A2" s="2" t="s">
        <v>1</v>
      </c>
      <c r="B2" s="2" t="s">
        <v>2</v>
      </c>
      <c r="C2" s="2" t="s">
        <v>3</v>
      </c>
      <c r="D2" s="3" t="s">
        <v>4</v>
      </c>
      <c r="E2" s="3" t="s">
        <v>5</v>
      </c>
      <c r="F2" s="3" t="s">
        <v>6</v>
      </c>
      <c r="G2" s="3" t="s">
        <v>7</v>
      </c>
      <c r="H2" s="3" t="s">
        <v>8</v>
      </c>
      <c r="I2" s="3" t="s">
        <v>9</v>
      </c>
      <c r="J2" s="3" t="s">
        <v>10</v>
      </c>
      <c r="K2" s="3" t="s">
        <v>11</v>
      </c>
      <c r="L2" s="3" t="s">
        <v>12</v>
      </c>
      <c r="N2" s="4" t="s">
        <v>13</v>
      </c>
    </row>
    <row r="3" customFormat="false" ht="15" hidden="false" customHeight="false" outlineLevel="0" collapsed="false">
      <c r="A3" s="0" t="s">
        <v>14</v>
      </c>
      <c r="B3" s="0" t="s">
        <v>15</v>
      </c>
      <c r="C3" s="5" t="s">
        <v>16</v>
      </c>
      <c r="D3" s="6" t="n">
        <v>0.500304878865961</v>
      </c>
      <c r="E3" s="6" t="n">
        <v>0.594000786515908</v>
      </c>
      <c r="F3" s="6" t="n">
        <v>0.43577021491567</v>
      </c>
      <c r="G3" s="7" t="n">
        <v>4.54079977858483</v>
      </c>
      <c r="H3" s="7" t="n">
        <v>4.5310735995802</v>
      </c>
      <c r="I3" s="7" t="n">
        <v>3.20408840450762</v>
      </c>
      <c r="J3" s="8" t="n">
        <v>22.9236383471832</v>
      </c>
      <c r="K3" s="8" t="n">
        <v>17.8279020545315</v>
      </c>
      <c r="L3" s="8" t="n">
        <v>8.22915646341204</v>
      </c>
      <c r="N3" s="0" t="n">
        <f aca="false">TTEST(G3:I3,J3:L3,2,2)</f>
        <v>0.0475759617803475</v>
      </c>
    </row>
    <row r="4" customFormat="false" ht="15" hidden="false" customHeight="false" outlineLevel="0" collapsed="false">
      <c r="A4" s="0" t="s">
        <v>17</v>
      </c>
      <c r="B4" s="0" t="s">
        <v>18</v>
      </c>
      <c r="C4" s="5" t="s">
        <v>19</v>
      </c>
      <c r="D4" s="6" t="n">
        <v>0.750696141896044</v>
      </c>
      <c r="E4" s="6" t="n">
        <v>0.61500272406441</v>
      </c>
      <c r="F4" s="6" t="n">
        <v>0.566205780457419</v>
      </c>
      <c r="G4" s="7" t="n">
        <v>4.53120049855943</v>
      </c>
      <c r="H4" s="7" t="n">
        <v>5.01156599964614</v>
      </c>
      <c r="I4" s="7" t="n">
        <v>5.66874021372013</v>
      </c>
      <c r="J4" s="8" t="n">
        <v>23.5181705759873</v>
      </c>
      <c r="K4" s="8" t="n">
        <v>15.4654599212195</v>
      </c>
      <c r="L4" s="8" t="n">
        <v>17.6836122726469</v>
      </c>
      <c r="N4" s="0" t="n">
        <f aca="false">TTEST(G4:I4,J4:L4,2,2)</f>
        <v>0.00467963755219484</v>
      </c>
    </row>
    <row r="5" customFormat="false" ht="15" hidden="false" customHeight="false" outlineLevel="0" collapsed="false">
      <c r="A5" s="0" t="s">
        <v>20</v>
      </c>
      <c r="B5" s="0" t="s">
        <v>21</v>
      </c>
      <c r="C5" s="5" t="s">
        <v>22</v>
      </c>
      <c r="D5" s="6" t="n">
        <v>0.780191975178977</v>
      </c>
      <c r="E5" s="6" t="n">
        <v>0.766613462337051</v>
      </c>
      <c r="F5" s="6" t="n">
        <v>0.72553297674239</v>
      </c>
      <c r="G5" s="7" t="n">
        <v>3.17368880493338</v>
      </c>
      <c r="H5" s="7" t="n">
        <v>2.27973056851009</v>
      </c>
      <c r="I5" s="7" t="n">
        <v>2.90158141522105</v>
      </c>
      <c r="J5" s="8" t="n">
        <v>16.7891098155057</v>
      </c>
      <c r="K5" s="8" t="n">
        <v>8.78821116371563</v>
      </c>
      <c r="L5" s="8" t="n">
        <v>12.8380776579037</v>
      </c>
      <c r="N5" s="0" t="n">
        <f aca="false">TTEST(G5:I5,J5:L5,2,2)</f>
        <v>0.0125454028762867</v>
      </c>
    </row>
    <row r="6" customFormat="false" ht="15" hidden="false" customHeight="false" outlineLevel="0" collapsed="false">
      <c r="A6" s="0" t="s">
        <v>23</v>
      </c>
      <c r="B6" s="0" t="s">
        <v>21</v>
      </c>
      <c r="C6" s="5" t="s">
        <v>22</v>
      </c>
      <c r="D6" s="6" t="n">
        <v>0.789448490138727</v>
      </c>
      <c r="E6" s="6" t="n">
        <v>0.767960761919366</v>
      </c>
      <c r="F6" s="6" t="n">
        <v>0.733038490294898</v>
      </c>
      <c r="G6" s="7" t="n">
        <v>0.271495502486926</v>
      </c>
      <c r="H6" s="7" t="n">
        <v>0.282096156678946</v>
      </c>
      <c r="I6" s="7" t="n">
        <v>0.286549737421245</v>
      </c>
      <c r="J6" s="8" t="n">
        <v>0.368623169601921</v>
      </c>
      <c r="K6" s="8" t="n">
        <v>0.669908812592665</v>
      </c>
      <c r="L6" s="8" t="n">
        <v>0.671842110264882</v>
      </c>
      <c r="N6" s="0" t="n">
        <f aca="false">TTEST(G6:I6,J6:L6,2,2)</f>
        <v>0.0451813490396485</v>
      </c>
    </row>
    <row r="7" customFormat="false" ht="15" hidden="false" customHeight="false" outlineLevel="0" collapsed="false">
      <c r="A7" s="0" t="s">
        <v>24</v>
      </c>
      <c r="B7" s="0" t="s">
        <v>21</v>
      </c>
      <c r="C7" s="5" t="s">
        <v>22</v>
      </c>
      <c r="D7" s="6" t="n">
        <v>0.871434765496518</v>
      </c>
      <c r="E7" s="6" t="n">
        <v>0.831283842288156</v>
      </c>
      <c r="F7" s="6" t="n">
        <v>0.928181842660092</v>
      </c>
      <c r="G7" s="7" t="n">
        <v>0.674057799277886</v>
      </c>
      <c r="H7" s="7" t="n">
        <v>0.895491288062236</v>
      </c>
      <c r="I7" s="7" t="n">
        <v>0.560363930957101</v>
      </c>
      <c r="J7" s="8" t="n">
        <v>2.2428565579026</v>
      </c>
      <c r="K7" s="8" t="n">
        <v>2.59155464723348</v>
      </c>
      <c r="L7" s="8" t="n">
        <v>1.94244876792373</v>
      </c>
      <c r="N7" s="0" t="n">
        <f aca="false">TTEST(G7:I7,J7:L7,2,2)</f>
        <v>0.00185936141421</v>
      </c>
    </row>
    <row r="8" customFormat="false" ht="15" hidden="false" customHeight="false" outlineLevel="0" collapsed="false">
      <c r="A8" s="0" t="s">
        <v>25</v>
      </c>
      <c r="B8" s="0" t="s">
        <v>21</v>
      </c>
      <c r="C8" s="5" t="s">
        <v>22</v>
      </c>
      <c r="D8" s="6" t="n">
        <v>1.07111101677114</v>
      </c>
      <c r="E8" s="6" t="n">
        <v>1.08188156459869</v>
      </c>
      <c r="F8" s="6" t="n">
        <v>1.22965330368581</v>
      </c>
      <c r="G8" s="7" t="n">
        <v>1.18480221200233</v>
      </c>
      <c r="H8" s="7" t="n">
        <v>1.53840811026077</v>
      </c>
      <c r="I8" s="7" t="n">
        <v>1.7352178543842</v>
      </c>
      <c r="J8" s="8" t="n">
        <v>4.21163939554922</v>
      </c>
      <c r="K8" s="8" t="n">
        <v>4.93995720693332</v>
      </c>
      <c r="L8" s="8" t="n">
        <v>4.09823687261578</v>
      </c>
      <c r="N8" s="0" t="n">
        <f aca="false">TTEST(G8:I8,J8:L8,2,2)</f>
        <v>0.000689682988230765</v>
      </c>
    </row>
    <row r="9" customFormat="false" ht="15" hidden="false" customHeight="false" outlineLevel="0" collapsed="false">
      <c r="A9" s="0" t="s">
        <v>26</v>
      </c>
      <c r="B9" s="0" t="s">
        <v>27</v>
      </c>
      <c r="C9" s="5" t="s">
        <v>27</v>
      </c>
      <c r="D9" s="6" t="n">
        <v>0.921848348283394</v>
      </c>
      <c r="E9" s="6" t="n">
        <v>0.920139709469745</v>
      </c>
      <c r="F9" s="6" t="n">
        <v>0.854354427801494</v>
      </c>
      <c r="G9" s="7" t="n">
        <v>1.36754041468855</v>
      </c>
      <c r="H9" s="7" t="n">
        <v>1.36842453512768</v>
      </c>
      <c r="I9" s="7" t="n">
        <v>1.55279946238437</v>
      </c>
      <c r="J9" s="8" t="n">
        <v>9.4190464493381</v>
      </c>
      <c r="K9" s="8" t="n">
        <v>6.01737346734358</v>
      </c>
      <c r="L9" s="8" t="n">
        <v>6.33218713804811</v>
      </c>
      <c r="N9" s="0" t="n">
        <f aca="false">TTEST(G9:I9,J9:L9,2,2)</f>
        <v>0.00584489537975294</v>
      </c>
    </row>
    <row r="10" customFormat="false" ht="15" hidden="false" customHeight="false" outlineLevel="0" collapsed="false">
      <c r="A10" s="0" t="s">
        <v>28</v>
      </c>
      <c r="B10" s="0" t="s">
        <v>29</v>
      </c>
      <c r="C10" s="5" t="s">
        <v>30</v>
      </c>
      <c r="D10" s="6" t="n">
        <v>0.522767456835522</v>
      </c>
      <c r="E10" s="6" t="n">
        <v>0.256305599374066</v>
      </c>
      <c r="F10" s="6" t="n">
        <v>0.285884579146456</v>
      </c>
      <c r="G10" s="7" t="n">
        <v>0.554093328485264</v>
      </c>
      <c r="H10" s="7" t="n">
        <v>0.999244170194369</v>
      </c>
      <c r="I10" s="7" t="n">
        <v>0.859611832181731</v>
      </c>
      <c r="J10" s="8" t="n">
        <v>0.913690707119546</v>
      </c>
      <c r="K10" s="8" t="n">
        <v>1.18281962036739</v>
      </c>
      <c r="L10" s="8" t="n">
        <v>1.08247477858448</v>
      </c>
      <c r="N10" s="0" t="n">
        <f aca="false">TTEST(G10:I10,J10:L10,2,2)</f>
        <v>0.170703545564655</v>
      </c>
    </row>
    <row r="11" customFormat="false" ht="15" hidden="false" customHeight="false" outlineLevel="0" collapsed="false">
      <c r="A11" s="0" t="s">
        <v>31</v>
      </c>
      <c r="B11" s="0" t="s">
        <v>32</v>
      </c>
      <c r="C11" s="5" t="s">
        <v>33</v>
      </c>
      <c r="D11" s="6" t="n">
        <v>1.57367546868193</v>
      </c>
      <c r="E11" s="6" t="n">
        <v>1.42548810846293</v>
      </c>
      <c r="F11" s="6" t="n">
        <v>1.30924779495948</v>
      </c>
      <c r="G11" s="7" t="n">
        <v>2.99216389012607</v>
      </c>
      <c r="H11" s="7" t="n">
        <v>3.15209449056368</v>
      </c>
      <c r="I11" s="7" t="n">
        <v>3.18680399664509</v>
      </c>
      <c r="J11" s="8" t="n">
        <v>31.1882180015802</v>
      </c>
      <c r="K11" s="8" t="n">
        <v>15.3534109896595</v>
      </c>
      <c r="L11" s="8" t="n">
        <v>15.8992238024909</v>
      </c>
      <c r="N11" s="0" t="n">
        <f aca="false">TTEST(G11:I11,J11:L11,2,2)</f>
        <v>0.0270023542404085</v>
      </c>
    </row>
    <row r="12" customFormat="false" ht="15" hidden="false" customHeight="false" outlineLevel="0" collapsed="false">
      <c r="A12" s="0" t="s">
        <v>34</v>
      </c>
      <c r="B12" s="0" t="s">
        <v>35</v>
      </c>
      <c r="C12" s="5" t="s">
        <v>35</v>
      </c>
      <c r="D12" s="6" t="n">
        <v>0.225664361080282</v>
      </c>
      <c r="E12" s="6" t="n">
        <v>0.206647614687003</v>
      </c>
      <c r="F12" s="6" t="n">
        <v>0.229452447009646</v>
      </c>
      <c r="G12" s="7" t="n">
        <v>2.30255973813632</v>
      </c>
      <c r="H12" s="7" t="n">
        <v>2.38817872576736</v>
      </c>
      <c r="I12" s="7" t="n">
        <v>1.11156337668714</v>
      </c>
      <c r="J12" s="8" t="n">
        <v>7.6588017962431</v>
      </c>
      <c r="K12" s="8" t="n">
        <v>4.90741922923233</v>
      </c>
      <c r="L12" s="8" t="n">
        <v>1.98857561792259</v>
      </c>
      <c r="N12" s="0" t="n">
        <f aca="false">TTEST(G12:I12,J12:L12,2,2)</f>
        <v>0.15901119286781</v>
      </c>
    </row>
    <row r="13" customFormat="false" ht="15" hidden="false" customHeight="false" outlineLevel="0" collapsed="false">
      <c r="A13" s="0" t="s">
        <v>36</v>
      </c>
      <c r="B13" s="0" t="s">
        <v>35</v>
      </c>
      <c r="C13" s="5" t="s">
        <v>35</v>
      </c>
      <c r="D13" s="6" t="n">
        <v>0.35868756340129</v>
      </c>
      <c r="E13" s="6" t="n">
        <v>0.328460945449869</v>
      </c>
      <c r="F13" s="6" t="n">
        <v>0.456677200359005</v>
      </c>
      <c r="G13" s="7" t="n">
        <v>3.13789697833912</v>
      </c>
      <c r="H13" s="7" t="n">
        <v>5.22988940078402</v>
      </c>
      <c r="I13" s="7" t="n">
        <v>5.2881951085675</v>
      </c>
      <c r="J13" s="8" t="n">
        <v>10.4577621271755</v>
      </c>
      <c r="K13" s="8" t="n">
        <v>10.8820830287055</v>
      </c>
      <c r="L13" s="8" t="n">
        <v>12.127188649629</v>
      </c>
      <c r="N13" s="0" t="n">
        <f aca="false">TTEST(G13:I13,J13:L13,2,2)</f>
        <v>0.00159286389966569</v>
      </c>
    </row>
    <row r="14" customFormat="false" ht="15" hidden="false" customHeight="false" outlineLevel="0" collapsed="false">
      <c r="A14" s="0" t="s">
        <v>37</v>
      </c>
      <c r="B14" s="0" t="s">
        <v>38</v>
      </c>
      <c r="C14" s="5" t="s">
        <v>38</v>
      </c>
      <c r="D14" s="6" t="n">
        <v>0.351694330939873</v>
      </c>
      <c r="E14" s="6" t="n">
        <v>0.41037448532347</v>
      </c>
      <c r="F14" s="6" t="n">
        <v>0.531407619464827</v>
      </c>
      <c r="G14" s="7" t="n">
        <v>1.93783417198364</v>
      </c>
      <c r="H14" s="7" t="n">
        <v>2.26936763620912</v>
      </c>
      <c r="I14" s="7" t="n">
        <v>1.82527158598975</v>
      </c>
      <c r="J14" s="8" t="n">
        <v>7.0905600491301</v>
      </c>
      <c r="K14" s="8" t="n">
        <v>4.19806826271101</v>
      </c>
      <c r="L14" s="8" t="n">
        <v>3.74196072279721</v>
      </c>
      <c r="N14" s="0" t="n">
        <f aca="false">TTEST(G14:I14,J14:L14,2,2)</f>
        <v>0.0469702842103626</v>
      </c>
    </row>
    <row r="15" customFormat="false" ht="15" hidden="false" customHeight="false" outlineLevel="0" collapsed="false">
      <c r="A15" s="0" t="s">
        <v>39</v>
      </c>
      <c r="B15" s="0" t="s">
        <v>40</v>
      </c>
      <c r="C15" s="5" t="s">
        <v>41</v>
      </c>
      <c r="D15" s="6" t="n">
        <v>0.490775197041178</v>
      </c>
      <c r="E15" s="6" t="n">
        <v>0.507111019205659</v>
      </c>
      <c r="F15" s="6" t="n">
        <v>0.472725953406729</v>
      </c>
      <c r="G15" s="7" t="n">
        <v>0.228951065278245</v>
      </c>
      <c r="H15" s="7" t="n">
        <v>0.235307596320392</v>
      </c>
      <c r="I15" s="7" t="n">
        <v>0.248541049233333</v>
      </c>
      <c r="J15" s="8" t="n">
        <v>0.35966570478537</v>
      </c>
      <c r="K15" s="8" t="n">
        <v>0.228405658445441</v>
      </c>
      <c r="L15" s="8" t="n">
        <v>0.226702248396505</v>
      </c>
      <c r="N15" s="0" t="n">
        <f aca="false">TTEST(G15:I15,J15:L15,2,2)</f>
        <v>0.486759750013914</v>
      </c>
    </row>
    <row r="16" customFormat="false" ht="15" hidden="false" customHeight="false" outlineLevel="0" collapsed="false">
      <c r="A16" s="0" t="s">
        <v>42</v>
      </c>
      <c r="B16" s="0" t="s">
        <v>43</v>
      </c>
      <c r="C16" s="5" t="s">
        <v>44</v>
      </c>
      <c r="D16" s="6" t="n">
        <v>0.325769023677487</v>
      </c>
      <c r="E16" s="6" t="n">
        <v>0.317782763247528</v>
      </c>
      <c r="F16" s="6" t="n">
        <v>0.322746634684894</v>
      </c>
      <c r="G16" s="7" t="n">
        <v>1.16435034402493</v>
      </c>
      <c r="H16" s="7" t="n">
        <v>1.12045189188577</v>
      </c>
      <c r="I16" s="7" t="n">
        <v>0.737467357584975</v>
      </c>
      <c r="J16" s="8" t="n">
        <v>3.85533392705474</v>
      </c>
      <c r="K16" s="8" t="n">
        <v>2.1815063439702</v>
      </c>
      <c r="L16" s="8" t="n">
        <v>1.58180257208146</v>
      </c>
      <c r="N16" s="0" t="n">
        <f aca="false">TTEST(G16:I16,J16:L16,2,2)</f>
        <v>0.0917554752183858</v>
      </c>
    </row>
    <row r="17" customFormat="false" ht="15" hidden="false" customHeight="false" outlineLevel="0" collapsed="false">
      <c r="A17" s="0" t="s">
        <v>45</v>
      </c>
      <c r="B17" s="0" t="s">
        <v>43</v>
      </c>
      <c r="C17" s="5" t="s">
        <v>44</v>
      </c>
      <c r="D17" s="6" t="n">
        <v>0.47323029074628</v>
      </c>
      <c r="E17" s="6" t="n">
        <v>0.392641520409763</v>
      </c>
      <c r="F17" s="6" t="n">
        <v>0.441609845412835</v>
      </c>
      <c r="G17" s="7" t="n">
        <v>7.10937488800004</v>
      </c>
      <c r="H17" s="7" t="n">
        <v>5.28808808527727</v>
      </c>
      <c r="I17" s="7" t="n">
        <v>4.81463242835225</v>
      </c>
      <c r="J17" s="8" t="n">
        <v>29.4281679011835</v>
      </c>
      <c r="K17" s="8" t="n">
        <v>13.2484707912771</v>
      </c>
      <c r="L17" s="8" t="n">
        <v>13.8184650335424</v>
      </c>
      <c r="N17" s="0" t="n">
        <f aca="false">TTEST(G17:I17,J17:L17,2,2)</f>
        <v>0.0705187807142745</v>
      </c>
    </row>
    <row r="18" customFormat="false" ht="15" hidden="false" customHeight="false" outlineLevel="0" collapsed="false">
      <c r="A18" s="0" t="s">
        <v>46</v>
      </c>
      <c r="B18" s="0" t="s">
        <v>47</v>
      </c>
      <c r="C18" s="5" t="s">
        <v>48</v>
      </c>
      <c r="D18" s="6" t="n">
        <v>0.839791337567492</v>
      </c>
      <c r="E18" s="6" t="n">
        <v>0.607396315681902</v>
      </c>
      <c r="F18" s="6" t="n">
        <v>0.63060229857461</v>
      </c>
      <c r="G18" s="7" t="n">
        <v>3.08048281527667</v>
      </c>
      <c r="H18" s="7" t="n">
        <v>4.11867028466872</v>
      </c>
      <c r="I18" s="7" t="n">
        <v>2.44978575953308</v>
      </c>
      <c r="J18" s="8" t="n">
        <v>18.9192341031032</v>
      </c>
      <c r="K18" s="8" t="n">
        <v>14.1338437887073</v>
      </c>
      <c r="L18" s="8" t="n">
        <v>8.55297962562666</v>
      </c>
      <c r="N18" s="0" t="n">
        <f aca="false">TTEST(G18:I18,J18:L18,2,2)</f>
        <v>0.024666908815147</v>
      </c>
    </row>
    <row r="19" customFormat="false" ht="15" hidden="false" customHeight="false" outlineLevel="0" collapsed="false">
      <c r="A19" s="0" t="s">
        <v>49</v>
      </c>
      <c r="B19" s="0" t="s">
        <v>50</v>
      </c>
      <c r="C19" s="5" t="s">
        <v>51</v>
      </c>
      <c r="D19" s="6" t="n">
        <v>0.719981744210019</v>
      </c>
      <c r="E19" s="6" t="n">
        <v>0.800266099691065</v>
      </c>
      <c r="F19" s="6" t="n">
        <v>0.714810819462754</v>
      </c>
      <c r="G19" s="7" t="n">
        <v>0.348572679598187</v>
      </c>
      <c r="H19" s="7" t="n">
        <v>0.655301749520426</v>
      </c>
      <c r="I19" s="7" t="n">
        <v>0.611406192097527</v>
      </c>
      <c r="J19" s="8" t="n">
        <v>0.506179719889921</v>
      </c>
      <c r="K19" s="8" t="n">
        <v>1.69816249485555</v>
      </c>
      <c r="L19" s="8" t="n">
        <v>1.45485432636199</v>
      </c>
      <c r="N19" s="0" t="n">
        <f aca="false">TTEST(G19:I19,J19:L19,2,2)</f>
        <v>0.144234163752278</v>
      </c>
    </row>
    <row r="20" customFormat="false" ht="15" hidden="false" customHeight="false" outlineLevel="0" collapsed="false">
      <c r="A20" s="0" t="s">
        <v>52</v>
      </c>
      <c r="B20" s="0" t="s">
        <v>53</v>
      </c>
      <c r="C20" s="5" t="s">
        <v>54</v>
      </c>
      <c r="D20" s="6" t="n">
        <v>0.183112897017001</v>
      </c>
      <c r="E20" s="6" t="n">
        <v>0.734277398977982</v>
      </c>
      <c r="F20" s="6" t="n">
        <v>0.608367993360085</v>
      </c>
      <c r="G20" s="7" t="n">
        <v>0.214971015808202</v>
      </c>
      <c r="H20" s="7" t="n">
        <v>3.48822361753223</v>
      </c>
      <c r="I20" s="7" t="n">
        <v>2.90961076533888</v>
      </c>
      <c r="J20" s="8" t="n">
        <v>1.62714699154227</v>
      </c>
      <c r="K20" s="8" t="n">
        <v>15.2654021242821</v>
      </c>
      <c r="L20" s="8" t="n">
        <v>8.36945006233706</v>
      </c>
      <c r="N20" s="0" t="n">
        <f aca="false">TTEST(G20:I20,J20:L20,2,2)</f>
        <v>0.200868806692532</v>
      </c>
    </row>
    <row r="21" customFormat="false" ht="15" hidden="false" customHeight="false" outlineLevel="0" collapsed="false">
      <c r="A21" s="0" t="s">
        <v>55</v>
      </c>
      <c r="B21" s="0" t="s">
        <v>53</v>
      </c>
      <c r="C21" s="5" t="s">
        <v>54</v>
      </c>
      <c r="D21" s="6" t="n">
        <v>0.52396762700648</v>
      </c>
      <c r="E21" s="6" t="n">
        <v>0.570366305390137</v>
      </c>
      <c r="F21" s="6" t="n">
        <v>0.693360580667744</v>
      </c>
      <c r="G21" s="7" t="n">
        <v>2.77957523440005</v>
      </c>
      <c r="H21" s="7" t="n">
        <v>3.16809505349229</v>
      </c>
      <c r="I21" s="7" t="n">
        <v>4.2472506138336</v>
      </c>
      <c r="J21" s="8" t="n">
        <v>23.4392112453023</v>
      </c>
      <c r="K21" s="8" t="n">
        <v>17.6217094597537</v>
      </c>
      <c r="L21" s="8" t="n">
        <v>21.1914010658597</v>
      </c>
      <c r="N21" s="0" t="n">
        <f aca="false">TTEST(G21:I21,J21:L21,2,2)</f>
        <v>0.000580383885489214</v>
      </c>
    </row>
    <row r="22" customFormat="false" ht="15" hidden="false" customHeight="false" outlineLevel="0" collapsed="false">
      <c r="A22" s="0" t="s">
        <v>56</v>
      </c>
      <c r="B22" s="0" t="s">
        <v>53</v>
      </c>
      <c r="C22" s="5" t="s">
        <v>54</v>
      </c>
      <c r="D22" s="6" t="n">
        <v>0.61883334473818</v>
      </c>
      <c r="E22" s="6" t="n">
        <v>0.619096630510848</v>
      </c>
      <c r="F22" s="6" t="n">
        <v>0.569226670257874</v>
      </c>
      <c r="G22" s="7" t="n">
        <v>1.06303167317156</v>
      </c>
      <c r="H22" s="7" t="n">
        <v>1.00428291996477</v>
      </c>
      <c r="I22" s="7" t="n">
        <v>1.01760436162859</v>
      </c>
      <c r="J22" s="8" t="n">
        <v>5.05350912178015</v>
      </c>
      <c r="K22" s="8" t="n">
        <v>2.90563051797415</v>
      </c>
      <c r="L22" s="8" t="n">
        <v>2.87535000539216</v>
      </c>
      <c r="N22" s="0" t="n">
        <f aca="false">TTEST(G22:I22,J22:L22,2,2)</f>
        <v>0.0231386351555176</v>
      </c>
    </row>
    <row r="23" customFormat="false" ht="15" hidden="false" customHeight="false" outlineLevel="0" collapsed="false">
      <c r="A23" s="0" t="s">
        <v>57</v>
      </c>
      <c r="B23" s="0" t="s">
        <v>53</v>
      </c>
      <c r="C23" s="5" t="s">
        <v>54</v>
      </c>
      <c r="D23" s="6" t="n">
        <v>0.646410588264837</v>
      </c>
      <c r="E23" s="6" t="n">
        <v>0.648999330016739</v>
      </c>
      <c r="F23" s="6" t="n">
        <v>0.629616140187</v>
      </c>
      <c r="G23" s="7" t="n">
        <v>2.53128371114158</v>
      </c>
      <c r="H23" s="7" t="n">
        <v>2.52141394084972</v>
      </c>
      <c r="I23" s="7" t="n">
        <v>2.32486796052245</v>
      </c>
      <c r="J23" s="8" t="n">
        <v>16.7514959259428</v>
      </c>
      <c r="K23" s="8" t="n">
        <v>9.6122522017186</v>
      </c>
      <c r="L23" s="8" t="n">
        <v>8.02254838258203</v>
      </c>
      <c r="N23" s="0" t="n">
        <f aca="false">TTEST(G23:I23,J23:L23,2,2)</f>
        <v>0.0284902763585124</v>
      </c>
    </row>
    <row r="24" customFormat="false" ht="15" hidden="false" customHeight="false" outlineLevel="0" collapsed="false">
      <c r="A24" s="0" t="s">
        <v>58</v>
      </c>
      <c r="B24" s="0" t="s">
        <v>53</v>
      </c>
      <c r="C24" s="5" t="s">
        <v>54</v>
      </c>
      <c r="D24" s="6" t="n">
        <v>0.654132216452301</v>
      </c>
      <c r="E24" s="6" t="n">
        <v>0.656751881740488</v>
      </c>
      <c r="F24" s="6" t="n">
        <v>0.647509316462296</v>
      </c>
      <c r="G24" s="7" t="n">
        <v>0.960920440662664</v>
      </c>
      <c r="H24" s="7" t="n">
        <v>0.994646943120762</v>
      </c>
      <c r="I24" s="7" t="n">
        <v>1.02736815614315</v>
      </c>
      <c r="J24" s="8" t="n">
        <v>4.80202490670989</v>
      </c>
      <c r="K24" s="8" t="n">
        <v>3.07006607589433</v>
      </c>
      <c r="L24" s="8" t="n">
        <v>2.9611813488367</v>
      </c>
      <c r="N24" s="0" t="n">
        <f aca="false">TTEST(G24:I24,J24:L24,2,2)</f>
        <v>0.0118183244364702</v>
      </c>
    </row>
    <row r="25" customFormat="false" ht="15" hidden="false" customHeight="false" outlineLevel="0" collapsed="false">
      <c r="A25" s="0" t="s">
        <v>59</v>
      </c>
      <c r="B25" s="0" t="s">
        <v>53</v>
      </c>
      <c r="C25" s="5" t="s">
        <v>54</v>
      </c>
      <c r="D25" s="6" t="n">
        <v>0.664060024121897</v>
      </c>
      <c r="E25" s="6" t="n">
        <v>0.670041970409773</v>
      </c>
      <c r="F25" s="6" t="n">
        <v>0.693360580667744</v>
      </c>
      <c r="G25" s="7" t="n">
        <v>3.93719415452722</v>
      </c>
      <c r="H25" s="7" t="n">
        <v>3.71413374131962</v>
      </c>
      <c r="I25" s="7" t="n">
        <v>1.64899640690347</v>
      </c>
      <c r="J25" s="8" t="n">
        <v>43.4838267875334</v>
      </c>
      <c r="K25" s="8" t="n">
        <v>13.2659741590219</v>
      </c>
      <c r="L25" s="8" t="n">
        <v>5.20710150230221</v>
      </c>
      <c r="N25" s="0" t="n">
        <f aca="false">TTEST(G25:I25,J25:L25,2,2)</f>
        <v>0.207107736502078</v>
      </c>
    </row>
    <row r="26" customFormat="false" ht="15" hidden="false" customHeight="false" outlineLevel="0" collapsed="false">
      <c r="A26" s="0" t="s">
        <v>60</v>
      </c>
      <c r="B26" s="0" t="s">
        <v>53</v>
      </c>
      <c r="C26" s="5" t="s">
        <v>54</v>
      </c>
      <c r="D26" s="6" t="n">
        <v>0.694946536871753</v>
      </c>
      <c r="E26" s="6" t="n">
        <v>0.697729655137449</v>
      </c>
      <c r="F26" s="6" t="n">
        <v>0.649745963496708</v>
      </c>
      <c r="G26" s="7" t="n">
        <v>4.19193480825994</v>
      </c>
      <c r="H26" s="7" t="n">
        <v>4.04496894629735</v>
      </c>
      <c r="I26" s="7" t="n">
        <v>4.0194287418272</v>
      </c>
      <c r="J26" s="8" t="n">
        <v>19.0025002510102</v>
      </c>
      <c r="K26" s="8" t="n">
        <v>10.056770303349</v>
      </c>
      <c r="L26" s="8" t="n">
        <v>9.91709647382146</v>
      </c>
      <c r="N26" s="0" t="n">
        <f aca="false">TTEST(G26:I26,J26:L26,2,2)</f>
        <v>0.0414298305868403</v>
      </c>
    </row>
    <row r="27" customFormat="false" ht="15" hidden="false" customHeight="false" outlineLevel="0" collapsed="false">
      <c r="A27" s="0" t="s">
        <v>61</v>
      </c>
      <c r="B27" s="0" t="s">
        <v>53</v>
      </c>
      <c r="C27" s="5" t="s">
        <v>54</v>
      </c>
      <c r="D27" s="6" t="n">
        <v>0.708183613764548</v>
      </c>
      <c r="E27" s="6" t="n">
        <v>0.720987310308698</v>
      </c>
      <c r="F27" s="6" t="n">
        <v>0.771643226872167</v>
      </c>
      <c r="G27" s="7" t="n">
        <v>2.0207275485971</v>
      </c>
      <c r="H27" s="7" t="n">
        <v>1.91970072014588</v>
      </c>
      <c r="I27" s="7" t="n">
        <v>1.94516484051179</v>
      </c>
      <c r="J27" s="8" t="n">
        <v>32.0090873742928</v>
      </c>
      <c r="K27" s="8" t="n">
        <v>7.07163248264418</v>
      </c>
      <c r="L27" s="8" t="n">
        <v>6.93892767159469</v>
      </c>
      <c r="N27" s="0" t="n">
        <f aca="false">TTEST(G27:I27,J27:L27,2,2)</f>
        <v>0.183744216805233</v>
      </c>
    </row>
    <row r="28" customFormat="false" ht="15" hidden="false" customHeight="false" outlineLevel="0" collapsed="false">
      <c r="A28" s="0" t="s">
        <v>62</v>
      </c>
      <c r="B28" s="0" t="s">
        <v>63</v>
      </c>
      <c r="C28" s="5" t="s">
        <v>64</v>
      </c>
      <c r="D28" s="6" t="n">
        <v>0.733236626260219</v>
      </c>
      <c r="E28" s="6" t="n">
        <v>0.54882764127356</v>
      </c>
      <c r="F28" s="6" t="n">
        <v>0.935141642151189</v>
      </c>
      <c r="G28" s="7" t="n">
        <v>2.31871873836131</v>
      </c>
      <c r="H28" s="7" t="n">
        <v>1.33653284305994</v>
      </c>
      <c r="I28" s="7" t="n">
        <v>2.33137923056313</v>
      </c>
      <c r="J28" s="8" t="n">
        <v>9.00637165809439</v>
      </c>
      <c r="K28" s="8" t="n">
        <v>3.00230842011466</v>
      </c>
      <c r="L28" s="8" t="n">
        <v>6.12461291958289</v>
      </c>
      <c r="N28" s="0" t="n">
        <f aca="false">TTEST(G28:I28,J28:L28,2,2)</f>
        <v>0.0834569842077418</v>
      </c>
    </row>
    <row r="29" customFormat="false" ht="15" hidden="false" customHeight="false" outlineLevel="0" collapsed="false">
      <c r="A29" s="0" t="s">
        <v>65</v>
      </c>
      <c r="B29" s="0" t="s">
        <v>63</v>
      </c>
      <c r="C29" s="5" t="s">
        <v>64</v>
      </c>
      <c r="D29" s="6" t="n">
        <v>0.836846149536119</v>
      </c>
      <c r="E29" s="6" t="n">
        <v>0.853105799679846</v>
      </c>
      <c r="F29" s="6" t="n">
        <v>0.985913221207378</v>
      </c>
      <c r="G29" s="7" t="n">
        <v>10.800842555583</v>
      </c>
      <c r="H29" s="7" t="n">
        <v>13.6907894816956</v>
      </c>
      <c r="I29" s="7" t="n">
        <v>10.7237271492319</v>
      </c>
      <c r="J29" s="8" t="n">
        <v>43.8640076074558</v>
      </c>
      <c r="K29" s="8" t="n">
        <v>39.8474220678639</v>
      </c>
      <c r="L29" s="8" t="n">
        <v>29.5102011778262</v>
      </c>
      <c r="N29" s="0" t="n">
        <f aca="false">TTEST(G29:I29,J29:L29,2,2)</f>
        <v>0.00405518134681761</v>
      </c>
    </row>
    <row r="30" customFormat="false" ht="15" hidden="false" customHeight="false" outlineLevel="0" collapsed="false">
      <c r="A30" s="0" t="s">
        <v>66</v>
      </c>
      <c r="B30" s="0" t="s">
        <v>67</v>
      </c>
      <c r="C30" s="5" t="s">
        <v>68</v>
      </c>
      <c r="D30" s="6" t="n">
        <v>0.465748241171299</v>
      </c>
      <c r="E30" s="6" t="n">
        <v>0.474760856902836</v>
      </c>
      <c r="F30" s="6" t="n">
        <v>0.435647462505135</v>
      </c>
      <c r="G30" s="7" t="n">
        <v>0.919457132044666</v>
      </c>
      <c r="H30" s="7" t="n">
        <v>0.826859943289201</v>
      </c>
      <c r="I30" s="7" t="n">
        <v>0.82248706610632</v>
      </c>
      <c r="J30" s="8" t="n">
        <v>8.9392718138286</v>
      </c>
      <c r="K30" s="8" t="n">
        <v>3.51223403803678</v>
      </c>
      <c r="L30" s="8" t="n">
        <v>3.50604835184745</v>
      </c>
      <c r="N30" s="0" t="n">
        <f aca="false">TTEST(G30:I30,J30:L30,2,2)</f>
        <v>0.069298360974131</v>
      </c>
    </row>
    <row r="31" customFormat="false" ht="15" hidden="false" customHeight="false" outlineLevel="0" collapsed="false">
      <c r="A31" s="0" t="s">
        <v>69</v>
      </c>
      <c r="B31" s="0" t="s">
        <v>67</v>
      </c>
      <c r="C31" s="5" t="s">
        <v>68</v>
      </c>
      <c r="D31" s="6" t="n">
        <v>0.53259173874681</v>
      </c>
      <c r="E31" s="6" t="n">
        <v>0.522017145900109</v>
      </c>
      <c r="F31" s="6" t="n">
        <v>0.513480259776524</v>
      </c>
      <c r="G31" s="7" t="n">
        <v>1.74743528039352</v>
      </c>
      <c r="H31" s="7" t="n">
        <v>1.86424528688591</v>
      </c>
      <c r="I31" s="7" t="n">
        <v>1.88478593485957</v>
      </c>
      <c r="J31" s="8" t="n">
        <v>10.4644988211742</v>
      </c>
      <c r="K31" s="8" t="n">
        <v>6.84280079824407</v>
      </c>
      <c r="L31" s="8" t="n">
        <v>6.85425736218452</v>
      </c>
      <c r="N31" s="0" t="n">
        <f aca="false">TTEST(G31:I31,J31:L31,2,2)</f>
        <v>0.0067045799701428</v>
      </c>
    </row>
    <row r="32" customFormat="false" ht="15" hidden="false" customHeight="false" outlineLevel="0" collapsed="false">
      <c r="A32" s="0" t="s">
        <v>70</v>
      </c>
      <c r="B32" s="0" t="s">
        <v>67</v>
      </c>
      <c r="C32" s="5" t="s">
        <v>68</v>
      </c>
      <c r="D32" s="6" t="n">
        <v>0.631778864181438</v>
      </c>
      <c r="E32" s="6" t="n">
        <v>0.605539889244126</v>
      </c>
      <c r="F32" s="6" t="n">
        <v>0.621581367097898</v>
      </c>
      <c r="G32" s="7" t="n">
        <v>2.08441398564035</v>
      </c>
      <c r="H32" s="7" t="n">
        <v>2.17288886018741</v>
      </c>
      <c r="I32" s="7" t="n">
        <v>1.497619892032</v>
      </c>
      <c r="J32" s="8" t="n">
        <v>22.2885291573152</v>
      </c>
      <c r="K32" s="8" t="n">
        <v>9.75031829572806</v>
      </c>
      <c r="L32" s="8" t="n">
        <v>6.47561085675272</v>
      </c>
      <c r="N32" s="0" t="n">
        <f aca="false">TTEST(G32:I32,J32:L32,2,2)</f>
        <v>0.0863079957733894</v>
      </c>
    </row>
    <row r="33" customFormat="false" ht="15" hidden="false" customHeight="false" outlineLevel="0" collapsed="false">
      <c r="A33" s="0" t="s">
        <v>71</v>
      </c>
      <c r="B33" s="0" t="s">
        <v>67</v>
      </c>
      <c r="C33" s="5" t="s">
        <v>68</v>
      </c>
      <c r="D33" s="6" t="n">
        <v>0.687841152470576</v>
      </c>
      <c r="E33" s="6" t="n">
        <v>0.689062632588143</v>
      </c>
      <c r="F33" s="6" t="n">
        <v>0.676712931831798</v>
      </c>
      <c r="G33" s="7" t="n">
        <v>0.74583375482608</v>
      </c>
      <c r="H33" s="7" t="n">
        <v>0.828765150531803</v>
      </c>
      <c r="I33" s="7" t="n">
        <v>0.831154962587534</v>
      </c>
      <c r="J33" s="8" t="n">
        <v>3.9261546919123</v>
      </c>
      <c r="K33" s="8" t="n">
        <v>2.02525372691393</v>
      </c>
      <c r="L33" s="8" t="n">
        <v>1.95284206570813</v>
      </c>
      <c r="N33" s="0" t="n">
        <f aca="false">TTEST(G33:I33,J33:L33,2,2)</f>
        <v>0.0471365347167166</v>
      </c>
    </row>
    <row r="34" customFormat="false" ht="15" hidden="false" customHeight="false" outlineLevel="0" collapsed="false">
      <c r="A34" s="0" t="s">
        <v>72</v>
      </c>
      <c r="B34" s="0" t="s">
        <v>67</v>
      </c>
      <c r="C34" s="5" t="s">
        <v>68</v>
      </c>
      <c r="D34" s="6" t="n">
        <v>0.742825319831077</v>
      </c>
      <c r="E34" s="6" t="n">
        <v>0.553887666386641</v>
      </c>
      <c r="F34" s="6" t="n">
        <v>0.531857448021158</v>
      </c>
      <c r="G34" s="7" t="n">
        <v>2.87785415034894</v>
      </c>
      <c r="H34" s="7" t="n">
        <v>4.7477764485638</v>
      </c>
      <c r="I34" s="7" t="n">
        <v>1.98880069263413</v>
      </c>
      <c r="J34" s="8" t="n">
        <v>20.6970239530182</v>
      </c>
      <c r="K34" s="8" t="n">
        <v>21.6629818289543</v>
      </c>
      <c r="L34" s="8" t="n">
        <v>8.07667268792444</v>
      </c>
      <c r="N34" s="0" t="n">
        <f aca="false">TTEST(G34:I34,J34:L34,2,2)</f>
        <v>0.0377769953897584</v>
      </c>
    </row>
    <row r="35" customFormat="false" ht="15" hidden="false" customHeight="false" outlineLevel="0" collapsed="false">
      <c r="A35" s="0" t="s">
        <v>73</v>
      </c>
      <c r="B35" s="0" t="s">
        <v>74</v>
      </c>
      <c r="C35" s="5" t="s">
        <v>75</v>
      </c>
      <c r="D35" s="6" t="n">
        <v>0.572657659131702</v>
      </c>
      <c r="E35" s="6" t="n">
        <v>0.572228425643405</v>
      </c>
      <c r="F35" s="6" t="n">
        <v>0.694855471655146</v>
      </c>
      <c r="G35" s="7" t="n">
        <v>2.57771654472609</v>
      </c>
      <c r="H35" s="7" t="n">
        <v>2.58667335808673</v>
      </c>
      <c r="I35" s="7" t="n">
        <v>2.37113615907093</v>
      </c>
      <c r="J35" s="8" t="n">
        <v>11.329395157922</v>
      </c>
      <c r="K35" s="8" t="n">
        <v>8.34347240677825</v>
      </c>
      <c r="L35" s="8" t="n">
        <v>7.81673969318071</v>
      </c>
      <c r="N35" s="0" t="n">
        <f aca="false">TTEST(G35:I35,J35:L35,2,2)</f>
        <v>0.00372334510329697</v>
      </c>
    </row>
    <row r="36" customFormat="false" ht="15" hidden="false" customHeight="false" outlineLevel="0" collapsed="false">
      <c r="A36" s="0" t="s">
        <v>76</v>
      </c>
      <c r="B36" s="0" t="s">
        <v>74</v>
      </c>
      <c r="C36" s="5" t="s">
        <v>75</v>
      </c>
      <c r="D36" s="6" t="n">
        <v>0.583913829335764</v>
      </c>
      <c r="E36" s="6" t="n">
        <v>0.568010525700087</v>
      </c>
      <c r="F36" s="6" t="n">
        <v>0.549453119437571</v>
      </c>
      <c r="G36" s="7" t="n">
        <v>0.800937662937821</v>
      </c>
      <c r="H36" s="7" t="n">
        <v>0.844875060339043</v>
      </c>
      <c r="I36" s="7" t="n">
        <v>0.897285908414554</v>
      </c>
      <c r="J36" s="8" t="n">
        <v>4.39486677710999</v>
      </c>
      <c r="K36" s="8" t="n">
        <v>2.23110632507181</v>
      </c>
      <c r="L36" s="8" t="n">
        <v>2.23913827343507</v>
      </c>
      <c r="N36" s="0" t="n">
        <f aca="false">TTEST(G36:I36,J36:L36,2,2)</f>
        <v>0.0430279656596662</v>
      </c>
    </row>
    <row r="37" customFormat="false" ht="15" hidden="false" customHeight="false" outlineLevel="0" collapsed="false">
      <c r="A37" s="0" t="s">
        <v>77</v>
      </c>
      <c r="B37" s="0" t="s">
        <v>74</v>
      </c>
      <c r="C37" s="5" t="s">
        <v>75</v>
      </c>
      <c r="D37" s="6" t="n">
        <v>0.731651063264091</v>
      </c>
      <c r="E37" s="6" t="n">
        <v>0.722666856955061</v>
      </c>
      <c r="F37" s="6" t="n">
        <v>0.745187055115077</v>
      </c>
      <c r="G37" s="7" t="n">
        <v>4.05776249717294</v>
      </c>
      <c r="H37" s="7" t="n">
        <v>5.81366033640175</v>
      </c>
      <c r="I37" s="7" t="n">
        <v>4.93201217599214</v>
      </c>
      <c r="J37" s="8" t="n">
        <v>16.3333430568389</v>
      </c>
      <c r="K37" s="8" t="n">
        <v>18.4631773837106</v>
      </c>
      <c r="L37" s="8" t="n">
        <v>16.6640964546822</v>
      </c>
      <c r="N37" s="0" t="n">
        <f aca="false">TTEST(G37:I37,J37:L37,2,2)</f>
        <v>0.00012601181094586</v>
      </c>
    </row>
    <row r="38" customFormat="false" ht="15" hidden="false" customHeight="false" outlineLevel="0" collapsed="false">
      <c r="A38" s="0" t="s">
        <v>78</v>
      </c>
      <c r="B38" s="0" t="s">
        <v>74</v>
      </c>
      <c r="C38" s="5" t="s">
        <v>75</v>
      </c>
      <c r="D38" s="6" t="n">
        <v>0.775268722804834</v>
      </c>
      <c r="E38" s="6" t="n">
        <v>0.774687622922644</v>
      </c>
      <c r="F38" s="6" t="n">
        <v>0.724215562006772</v>
      </c>
      <c r="G38" s="7" t="n">
        <v>2.68748360395401</v>
      </c>
      <c r="H38" s="7" t="n">
        <v>2.45352685860636</v>
      </c>
      <c r="I38" s="7" t="n">
        <v>2.48130768943561</v>
      </c>
      <c r="J38" s="8" t="n">
        <v>13.1967576391505</v>
      </c>
      <c r="K38" s="8" t="n">
        <v>5.76008613564247</v>
      </c>
      <c r="L38" s="8" t="n">
        <v>5.71747087901776</v>
      </c>
      <c r="N38" s="0" t="n">
        <f aca="false">TTEST(G38:I38,J38:L38,2,2)</f>
        <v>0.0842855160008234</v>
      </c>
    </row>
    <row r="39" customFormat="false" ht="15" hidden="false" customHeight="false" outlineLevel="0" collapsed="false">
      <c r="A39" s="0" t="s">
        <v>79</v>
      </c>
      <c r="B39" s="0" t="s">
        <v>80</v>
      </c>
      <c r="C39" s="5" t="s">
        <v>81</v>
      </c>
      <c r="D39" s="6" t="n">
        <v>0.220662172274438</v>
      </c>
      <c r="E39" s="6" t="n">
        <v>0.24868766850443</v>
      </c>
      <c r="F39" s="6" t="n">
        <v>0.268862824895955</v>
      </c>
      <c r="G39" s="7" t="n">
        <v>2.20148563926647</v>
      </c>
      <c r="H39" s="7" t="n">
        <v>2.24229329639659</v>
      </c>
      <c r="I39" s="7" t="n">
        <v>2.17028084442911</v>
      </c>
      <c r="J39" s="8" t="n">
        <v>4.09212082475942</v>
      </c>
      <c r="K39" s="8" t="n">
        <v>3.01447555302861</v>
      </c>
      <c r="L39" s="8" t="n">
        <v>3.03128192197812</v>
      </c>
      <c r="N39" s="0" t="n">
        <f aca="false">TTEST(G39:I39,J39:L39,2,2)</f>
        <v>0.0302241755159887</v>
      </c>
    </row>
    <row r="40" customFormat="false" ht="15" hidden="false" customHeight="false" outlineLevel="0" collapsed="false">
      <c r="A40" s="0" t="s">
        <v>82</v>
      </c>
      <c r="B40" s="0" t="s">
        <v>80</v>
      </c>
      <c r="C40" s="5" t="s">
        <v>81</v>
      </c>
      <c r="D40" s="6" t="n">
        <v>0.255027592546687</v>
      </c>
      <c r="E40" s="6" t="n">
        <v>0.291297705164068</v>
      </c>
      <c r="F40" s="6" t="n">
        <v>0.321200329271305</v>
      </c>
      <c r="G40" s="7" t="n">
        <v>2.18086818791017</v>
      </c>
      <c r="H40" s="7" t="n">
        <v>2.22129367135229</v>
      </c>
      <c r="I40" s="7" t="n">
        <v>2.51955793716825</v>
      </c>
      <c r="J40" s="8" t="n">
        <v>5.88298579010056</v>
      </c>
      <c r="K40" s="8" t="n">
        <v>4.32331306095189</v>
      </c>
      <c r="L40" s="8" t="n">
        <v>4.90677880520789</v>
      </c>
      <c r="N40" s="0" t="n">
        <f aca="false">TTEST(G40:I40,J40:L40,2,2)</f>
        <v>0.00427905794879542</v>
      </c>
    </row>
    <row r="41" customFormat="false" ht="15" hidden="false" customHeight="false" outlineLevel="0" collapsed="false">
      <c r="A41" s="0" t="s">
        <v>83</v>
      </c>
      <c r="B41" s="0" t="s">
        <v>84</v>
      </c>
      <c r="C41" s="5" t="s">
        <v>85</v>
      </c>
      <c r="D41" s="6" t="n">
        <v>0.232070790978675</v>
      </c>
      <c r="E41" s="6" t="n">
        <v>0.276569506923895</v>
      </c>
      <c r="F41" s="6" t="n">
        <v>0.288270461132105</v>
      </c>
      <c r="G41" s="7" t="n">
        <v>1.4222510589553</v>
      </c>
      <c r="H41" s="7" t="n">
        <v>1.39904865444858</v>
      </c>
      <c r="I41" s="7" t="n">
        <v>1.30518472863321</v>
      </c>
      <c r="J41" s="8" t="n">
        <v>4.8457893996089</v>
      </c>
      <c r="K41" s="8" t="n">
        <v>2.74924700182484</v>
      </c>
      <c r="L41" s="8" t="n">
        <v>2.21048898087511</v>
      </c>
      <c r="N41" s="0" t="n">
        <f aca="false">TTEST(G41:I41,J41:L41,2,2)</f>
        <v>0.0782873158628539</v>
      </c>
    </row>
    <row r="42" customFormat="false" ht="15" hidden="false" customHeight="false" outlineLevel="0" collapsed="false">
      <c r="A42" s="0" t="s">
        <v>86</v>
      </c>
      <c r="B42" s="0" t="s">
        <v>87</v>
      </c>
      <c r="C42" s="5" t="s">
        <v>87</v>
      </c>
      <c r="D42" s="6" t="n">
        <v>0.347769190545598</v>
      </c>
      <c r="E42" s="6" t="n">
        <v>0.410056612176421</v>
      </c>
      <c r="F42" s="6" t="n">
        <v>0.363372211323633</v>
      </c>
      <c r="G42" s="7" t="n">
        <v>2.76453735206213</v>
      </c>
      <c r="H42" s="7" t="n">
        <v>1.88665213613819</v>
      </c>
      <c r="I42" s="7" t="n">
        <v>2.40451735855624</v>
      </c>
      <c r="J42" s="8" t="n">
        <v>10.3501852070978</v>
      </c>
      <c r="K42" s="8" t="n">
        <v>7.96857742696044</v>
      </c>
      <c r="L42" s="8" t="n">
        <v>8.45344365177642</v>
      </c>
      <c r="N42" s="0" t="n">
        <f aca="false">TTEST(G42:I42,J42:L42,2,2)</f>
        <v>0.00103425900630572</v>
      </c>
    </row>
    <row r="43" customFormat="false" ht="15" hidden="false" customHeight="false" outlineLevel="0" collapsed="false">
      <c r="A43" s="0" t="s">
        <v>88</v>
      </c>
      <c r="B43" s="0" t="s">
        <v>87</v>
      </c>
      <c r="C43" s="5" t="s">
        <v>87</v>
      </c>
      <c r="D43" s="6" t="n">
        <v>0.355819403289709</v>
      </c>
      <c r="E43" s="6" t="n">
        <v>0.400459542529739</v>
      </c>
      <c r="F43" s="6" t="n">
        <v>0.426536521495124</v>
      </c>
      <c r="G43" s="7" t="n">
        <v>3.68524003785436</v>
      </c>
      <c r="H43" s="7" t="n">
        <v>2.22469466384213</v>
      </c>
      <c r="I43" s="7" t="n">
        <v>1.27604669818273</v>
      </c>
      <c r="J43" s="8" t="n">
        <v>19.5394350587835</v>
      </c>
      <c r="K43" s="8" t="n">
        <v>8.8947050187407</v>
      </c>
      <c r="L43" s="8" t="n">
        <v>3.33220849473901</v>
      </c>
      <c r="N43" s="0" t="n">
        <f aca="false">TTEST(G43:I43,J43:L43,2,2)</f>
        <v>0.163427980793544</v>
      </c>
    </row>
    <row r="44" customFormat="false" ht="15" hidden="false" customHeight="false" outlineLevel="0" collapsed="false">
      <c r="A44" s="0" t="s">
        <v>89</v>
      </c>
      <c r="B44" s="0" t="s">
        <v>87</v>
      </c>
      <c r="C44" s="5" t="s">
        <v>87</v>
      </c>
      <c r="D44" s="6" t="n">
        <v>0.375944935149987</v>
      </c>
      <c r="E44" s="6" t="n">
        <v>0.400459542529739</v>
      </c>
      <c r="F44" s="6" t="n">
        <v>0.384663551830877</v>
      </c>
      <c r="G44" s="7" t="n">
        <v>2.249526878743</v>
      </c>
      <c r="H44" s="7" t="n">
        <v>1.32301654579816</v>
      </c>
      <c r="I44" s="7" t="n">
        <v>1.26897718738947</v>
      </c>
      <c r="J44" s="8" t="n">
        <v>8.78292247729138</v>
      </c>
      <c r="K44" s="8" t="n">
        <v>6.08058413346354</v>
      </c>
      <c r="L44" s="8" t="n">
        <v>4.33048750082819</v>
      </c>
      <c r="N44" s="0" t="n">
        <f aca="false">TTEST(G44:I44,J44:L44,2,2)</f>
        <v>0.0230147326357059</v>
      </c>
    </row>
    <row r="45" customFormat="false" ht="15" hidden="false" customHeight="false" outlineLevel="0" collapsed="false">
      <c r="A45" s="0" t="s">
        <v>90</v>
      </c>
      <c r="B45" s="0" t="s">
        <v>87</v>
      </c>
      <c r="C45" s="5" t="s">
        <v>87</v>
      </c>
      <c r="D45" s="6" t="n">
        <v>0.45805710513992</v>
      </c>
      <c r="E45" s="6" t="n">
        <v>0.512134534782041</v>
      </c>
      <c r="F45" s="6" t="n">
        <v>0.416600562591743</v>
      </c>
      <c r="G45" s="7" t="n">
        <v>1.79160483053236</v>
      </c>
      <c r="H45" s="7" t="n">
        <v>1.37785301333124</v>
      </c>
      <c r="I45" s="7" t="n">
        <v>1.75412236557667</v>
      </c>
      <c r="J45" s="8" t="n">
        <v>7.5728706260733</v>
      </c>
      <c r="K45" s="8" t="n">
        <v>7.48662348724679</v>
      </c>
      <c r="L45" s="8" t="n">
        <v>7.80317875548593</v>
      </c>
      <c r="N45" s="0" t="n">
        <f aca="false">TTEST(G45:I45,J45:L45,2,2)</f>
        <v>3.2500545773488E-006</v>
      </c>
    </row>
    <row r="46" customFormat="false" ht="15" hidden="false" customHeight="false" outlineLevel="0" collapsed="false">
      <c r="A46" s="0" t="s">
        <v>91</v>
      </c>
      <c r="B46" s="0" t="s">
        <v>87</v>
      </c>
      <c r="C46" s="5" t="s">
        <v>87</v>
      </c>
      <c r="D46" s="6" t="n">
        <v>0.49428306248842</v>
      </c>
      <c r="E46" s="6" t="n">
        <v>0.532201134952377</v>
      </c>
      <c r="F46" s="6" t="n">
        <v>0.521637842427481</v>
      </c>
      <c r="G46" s="7" t="n">
        <v>5.21083710032801</v>
      </c>
      <c r="H46" s="7" t="n">
        <v>3.77122187477512</v>
      </c>
      <c r="I46" s="7" t="n">
        <v>4.95749444377085</v>
      </c>
      <c r="J46" s="8" t="n">
        <v>29.8851551298989</v>
      </c>
      <c r="K46" s="8" t="n">
        <v>19.2955160990866</v>
      </c>
      <c r="L46" s="8" t="n">
        <v>20.498776051475</v>
      </c>
      <c r="N46" s="0" t="n">
        <f aca="false">TTEST(G46:I46,J46:L46,2,2)</f>
        <v>0.00531966371560208</v>
      </c>
    </row>
    <row r="47" customFormat="false" ht="15" hidden="false" customHeight="false" outlineLevel="0" collapsed="false">
      <c r="A47" s="0" t="s">
        <v>92</v>
      </c>
      <c r="B47" s="0" t="s">
        <v>93</v>
      </c>
      <c r="C47" s="5" t="s">
        <v>94</v>
      </c>
      <c r="D47" s="6" t="n">
        <v>0.746355871307134</v>
      </c>
      <c r="E47" s="6" t="n">
        <v>0.723869135270275</v>
      </c>
      <c r="F47" s="6" t="n">
        <v>0.836974446200192</v>
      </c>
      <c r="G47" s="7" t="n">
        <v>3.88015666213686</v>
      </c>
      <c r="H47" s="7" t="n">
        <v>3.97750487380568</v>
      </c>
      <c r="I47" s="7" t="n">
        <v>6.41165596488366</v>
      </c>
      <c r="J47" s="8" t="n">
        <v>62.1417813965337</v>
      </c>
      <c r="K47" s="8" t="n">
        <v>17.1364968877635</v>
      </c>
      <c r="L47" s="8" t="n">
        <v>25.5324115522125</v>
      </c>
      <c r="N47" s="0" t="n">
        <f aca="false">TTEST(G47:I47,J47:L47,2,2)</f>
        <v>0.0946983013537271</v>
      </c>
    </row>
    <row r="48" customFormat="false" ht="15" hidden="false" customHeight="false" outlineLevel="0" collapsed="false">
      <c r="A48" s="0" t="s">
        <v>95</v>
      </c>
      <c r="B48" s="0" t="s">
        <v>93</v>
      </c>
      <c r="C48" s="5" t="s">
        <v>94</v>
      </c>
      <c r="D48" s="6" t="n">
        <v>0.884912035534943</v>
      </c>
      <c r="E48" s="6" t="n">
        <v>0.888637301610567</v>
      </c>
      <c r="F48" s="6" t="n">
        <v>0.886860340344574</v>
      </c>
      <c r="G48" s="7" t="n">
        <v>1.28469782572289</v>
      </c>
      <c r="H48" s="7" t="n">
        <v>1.28042965115662</v>
      </c>
      <c r="I48" s="7" t="n">
        <v>1.22627299874824</v>
      </c>
      <c r="J48" s="8" t="n">
        <v>15.1550651156102</v>
      </c>
      <c r="K48" s="8" t="n">
        <v>5.56199613734363</v>
      </c>
      <c r="L48" s="8" t="n">
        <v>5.51761408768462</v>
      </c>
      <c r="N48" s="0" t="n">
        <f aca="false">TTEST(G48:I48,J48:L48,2,2)</f>
        <v>0.0798950021290155</v>
      </c>
    </row>
    <row r="49" customFormat="false" ht="15" hidden="false" customHeight="false" outlineLevel="0" collapsed="false">
      <c r="A49" s="0" t="s">
        <v>96</v>
      </c>
      <c r="B49" s="0" t="s">
        <v>93</v>
      </c>
      <c r="C49" s="5" t="s">
        <v>94</v>
      </c>
      <c r="D49" s="6" t="n">
        <v>0.999451797963266</v>
      </c>
      <c r="E49" s="6" t="n">
        <v>1.00341961973527</v>
      </c>
      <c r="F49" s="6" t="n">
        <v>1.00141313430575</v>
      </c>
      <c r="G49" s="7" t="n">
        <v>1.95365290657269</v>
      </c>
      <c r="H49" s="7" t="n">
        <v>1.90484342997598</v>
      </c>
      <c r="I49" s="7" t="n">
        <v>1.79123448745725</v>
      </c>
      <c r="J49" s="8" t="n">
        <v>20.7625543781792</v>
      </c>
      <c r="K49" s="8" t="n">
        <v>9.35234457393244</v>
      </c>
      <c r="L49" s="8" t="n">
        <v>8.04684850543448</v>
      </c>
      <c r="N49" s="0" t="n">
        <f aca="false">TTEST(G49:I49,J49:L49,2,2)</f>
        <v>0.055042768729</v>
      </c>
    </row>
    <row r="50" customFormat="false" ht="15" hidden="false" customHeight="false" outlineLevel="0" collapsed="false">
      <c r="A50" s="0" t="s">
        <v>97</v>
      </c>
      <c r="B50" s="0" t="s">
        <v>93</v>
      </c>
      <c r="C50" s="5" t="s">
        <v>94</v>
      </c>
      <c r="D50" s="6" t="n">
        <v>1.1195338069607</v>
      </c>
      <c r="E50" s="6" t="n">
        <v>1.06451343422099</v>
      </c>
      <c r="F50" s="6" t="n">
        <v>0.899793720307933</v>
      </c>
      <c r="G50" s="7" t="n">
        <v>2.77355726702982</v>
      </c>
      <c r="H50" s="7" t="n">
        <v>2.58047439484161</v>
      </c>
      <c r="I50" s="7" t="n">
        <v>2.32334937798551</v>
      </c>
      <c r="J50" s="8" t="n">
        <v>25.9656697003164</v>
      </c>
      <c r="K50" s="8" t="n">
        <v>10.9258213909339</v>
      </c>
      <c r="L50" s="8" t="n">
        <v>10.8489463873399</v>
      </c>
      <c r="N50" s="0" t="n">
        <f aca="false">TTEST(G50:I50,J50:L50,2,2)</f>
        <v>0.0566211357682417</v>
      </c>
    </row>
    <row r="51" customFormat="false" ht="15" hidden="false" customHeight="false" outlineLevel="0" collapsed="false">
      <c r="A51" s="0" t="s">
        <v>98</v>
      </c>
      <c r="B51" s="0" t="s">
        <v>99</v>
      </c>
      <c r="C51" s="5" t="s">
        <v>99</v>
      </c>
      <c r="D51" s="6" t="n">
        <v>1.31256107425708</v>
      </c>
      <c r="E51" s="6" t="n">
        <v>1.00444955177224</v>
      </c>
      <c r="F51" s="6" t="n">
        <v>1.04371343483586</v>
      </c>
      <c r="G51" s="7" t="n">
        <v>3.49395868576498</v>
      </c>
      <c r="H51" s="7" t="n">
        <v>5.29268081891842</v>
      </c>
      <c r="I51" s="7" t="n">
        <v>5.79056309922892</v>
      </c>
      <c r="J51" s="8" t="n">
        <v>54.462274869968</v>
      </c>
      <c r="K51" s="8" t="n">
        <v>32.5054064515236</v>
      </c>
      <c r="L51" s="8" t="n">
        <v>36.828684496396</v>
      </c>
      <c r="N51" s="0" t="n">
        <f aca="false">TTEST(G51:I51,J51:L51,2,2)</f>
        <v>0.0057214096990055</v>
      </c>
    </row>
    <row r="52" customFormat="false" ht="15" hidden="false" customHeight="false" outlineLevel="0" collapsed="false">
      <c r="A52" s="0" t="s">
        <v>100</v>
      </c>
      <c r="B52" s="0" t="s">
        <v>99</v>
      </c>
      <c r="C52" s="5" t="s">
        <v>99</v>
      </c>
      <c r="D52" s="6" t="n">
        <v>1.64510591018463</v>
      </c>
      <c r="E52" s="6" t="n">
        <v>1.39091652994958</v>
      </c>
      <c r="F52" s="6" t="n">
        <v>1.50192908915404</v>
      </c>
      <c r="G52" s="7" t="n">
        <v>1.6592893591349</v>
      </c>
      <c r="H52" s="7" t="n">
        <v>1.83992758295797</v>
      </c>
      <c r="I52" s="7" t="n">
        <v>1.82739073331405</v>
      </c>
      <c r="J52" s="8" t="n">
        <v>21.7505322071127</v>
      </c>
      <c r="K52" s="8" t="n">
        <v>12.279324911958</v>
      </c>
      <c r="L52" s="8" t="n">
        <v>13.2406168451959</v>
      </c>
      <c r="N52" s="0" t="n">
        <f aca="false">TTEST(G52:I52,J52:L52,2,2)</f>
        <v>0.00970069717299252</v>
      </c>
    </row>
    <row r="53" customFormat="false" ht="15" hidden="false" customHeight="false" outlineLevel="0" collapsed="false">
      <c r="A53" s="0" t="s">
        <v>101</v>
      </c>
      <c r="B53" s="0" t="s">
        <v>102</v>
      </c>
      <c r="C53" s="5" t="s">
        <v>103</v>
      </c>
      <c r="D53" s="6" t="n">
        <v>0.56931029247138</v>
      </c>
      <c r="E53" s="6" t="n">
        <v>0.57978131058004</v>
      </c>
      <c r="F53" s="6" t="n">
        <v>0.599902178571243</v>
      </c>
      <c r="G53" s="7" t="n">
        <v>1.65957147039113</v>
      </c>
      <c r="H53" s="7" t="n">
        <v>2.63809282499641</v>
      </c>
      <c r="I53" s="7" t="n">
        <v>2.56263051806065</v>
      </c>
      <c r="J53" s="8" t="n">
        <v>10.6518265249634</v>
      </c>
      <c r="K53" s="8" t="n">
        <v>10.6440342754932</v>
      </c>
      <c r="L53" s="8" t="n">
        <v>9.6993795333604</v>
      </c>
      <c r="N53" s="0" t="n">
        <f aca="false">TTEST(G53:I53,J53:L53,2,2)</f>
        <v>5.5465010770433E-005</v>
      </c>
    </row>
    <row r="54" customFormat="false" ht="15" hidden="false" customHeight="false" outlineLevel="0" collapsed="false">
      <c r="A54" s="0" t="s">
        <v>104</v>
      </c>
      <c r="B54" s="0" t="s">
        <v>102</v>
      </c>
      <c r="C54" s="5" t="s">
        <v>103</v>
      </c>
      <c r="D54" s="6" t="n">
        <v>0.620715285019586</v>
      </c>
      <c r="E54" s="6" t="n">
        <v>0.628936682564</v>
      </c>
      <c r="F54" s="6" t="n">
        <v>0.646246552881468</v>
      </c>
      <c r="G54" s="7" t="n">
        <v>2.82429556694946</v>
      </c>
      <c r="H54" s="7" t="n">
        <v>2.8849585555123</v>
      </c>
      <c r="I54" s="7" t="n">
        <v>2.91937080960362</v>
      </c>
      <c r="J54" s="8" t="n">
        <v>35.1761813650417</v>
      </c>
      <c r="K54" s="8" t="n">
        <v>18.0683382990501</v>
      </c>
      <c r="L54" s="8" t="n">
        <v>17.8719695090867</v>
      </c>
      <c r="N54" s="0" t="n">
        <f aca="false">TTEST(G54:I54,J54:L54,2,2)</f>
        <v>0.0221300288175416</v>
      </c>
    </row>
    <row r="55" customFormat="false" ht="15" hidden="false" customHeight="false" outlineLevel="0" collapsed="false">
      <c r="A55" s="0" t="s">
        <v>105</v>
      </c>
      <c r="B55" s="0" t="s">
        <v>102</v>
      </c>
      <c r="C55" s="5" t="s">
        <v>103</v>
      </c>
      <c r="D55" s="6" t="n">
        <v>0.665694653499267</v>
      </c>
      <c r="E55" s="6" t="n">
        <v>0.654144565632697</v>
      </c>
      <c r="F55" s="6" t="n">
        <v>0.668131396305741</v>
      </c>
      <c r="G55" s="7" t="n">
        <v>8.8962561206831</v>
      </c>
      <c r="H55" s="7" t="n">
        <v>8.1966710080517</v>
      </c>
      <c r="I55" s="7" t="n">
        <v>5.21191113277514</v>
      </c>
      <c r="J55" s="8" t="n">
        <v>102.200401311189</v>
      </c>
      <c r="K55" s="8" t="n">
        <v>59.8244161565273</v>
      </c>
      <c r="L55" s="8" t="n">
        <v>38.5326538899154</v>
      </c>
      <c r="N55" s="0" t="n">
        <f aca="false">TTEST(G55:I55,J55:L55,2,2)</f>
        <v>0.0338719618565095</v>
      </c>
    </row>
    <row r="56" customFormat="false" ht="15" hidden="false" customHeight="false" outlineLevel="0" collapsed="false">
      <c r="A56" s="0" t="s">
        <v>106</v>
      </c>
      <c r="B56" s="0" t="s">
        <v>102</v>
      </c>
      <c r="C56" s="5" t="s">
        <v>103</v>
      </c>
      <c r="D56" s="6" t="n">
        <v>0.74151701750787</v>
      </c>
      <c r="E56" s="6" t="n">
        <v>0.778923586822749</v>
      </c>
      <c r="F56" s="6" t="n">
        <v>0.769831551042068</v>
      </c>
      <c r="G56" s="7" t="n">
        <v>3.57664685198044</v>
      </c>
      <c r="H56" s="7" t="n">
        <v>13.7944197682737</v>
      </c>
      <c r="I56" s="7" t="n">
        <v>4.70768131501285</v>
      </c>
      <c r="J56" s="8" t="n">
        <v>40.9324906085072</v>
      </c>
      <c r="K56" s="8" t="n">
        <v>35.8676147737682</v>
      </c>
      <c r="L56" s="8" t="n">
        <v>24.7418858255471</v>
      </c>
      <c r="N56" s="0" t="n">
        <f aca="false">TTEST(G56:I56,J56:L56,2,2)</f>
        <v>0.0101183101264154</v>
      </c>
    </row>
    <row r="57" customFormat="false" ht="15" hidden="false" customHeight="false" outlineLevel="0" collapsed="false">
      <c r="A57" s="0" t="s">
        <v>107</v>
      </c>
      <c r="B57" s="0" t="s">
        <v>108</v>
      </c>
      <c r="C57" s="5" t="s">
        <v>109</v>
      </c>
      <c r="D57" s="6" t="n">
        <v>1.07718736997274</v>
      </c>
      <c r="E57" s="6" t="n">
        <v>1.03887564892214</v>
      </c>
      <c r="F57" s="6" t="n">
        <v>1.07352362891992</v>
      </c>
      <c r="G57" s="7" t="n">
        <v>6.12811429721111</v>
      </c>
      <c r="H57" s="7" t="n">
        <v>5.8396741678395</v>
      </c>
      <c r="I57" s="7" t="n">
        <v>5.3979962809646</v>
      </c>
      <c r="J57" s="8" t="n">
        <v>51.6936517328914</v>
      </c>
      <c r="K57" s="8" t="n">
        <v>27.1887571341019</v>
      </c>
      <c r="L57" s="8" t="n">
        <v>25.3031222918553</v>
      </c>
      <c r="N57" s="0" t="n">
        <f aca="false">TTEST(G57:I57,J57:L57,2,2)</f>
        <v>0.027186356203089</v>
      </c>
    </row>
    <row r="58" customFormat="false" ht="15" hidden="false" customHeight="false" outlineLevel="0" collapsed="false">
      <c r="A58" s="0" t="s">
        <v>110</v>
      </c>
      <c r="B58" s="0" t="s">
        <v>111</v>
      </c>
      <c r="C58" s="5" t="s">
        <v>112</v>
      </c>
      <c r="D58" s="6" t="n">
        <v>0.74538229609394</v>
      </c>
      <c r="E58" s="6" t="n">
        <v>0.490984508098857</v>
      </c>
      <c r="F58" s="6" t="n">
        <v>0.67411417068222</v>
      </c>
      <c r="G58" s="7" t="n">
        <v>2.6094912306664</v>
      </c>
      <c r="H58" s="7" t="n">
        <v>2.19030508340556</v>
      </c>
      <c r="I58" s="7" t="n">
        <v>1.7890763212558</v>
      </c>
      <c r="J58" s="8" t="n">
        <v>13.7744174691855</v>
      </c>
      <c r="K58" s="8" t="n">
        <v>8.103571297147</v>
      </c>
      <c r="L58" s="8" t="n">
        <v>6.2994852868712</v>
      </c>
      <c r="N58" s="0" t="n">
        <f aca="false">TTEST(G58:I58,J58:L58,2,2)</f>
        <v>0.0336016992846399</v>
      </c>
    </row>
    <row r="59" customFormat="false" ht="15" hidden="false" customHeight="false" outlineLevel="0" collapsed="false">
      <c r="A59" s="0" t="s">
        <v>113</v>
      </c>
      <c r="B59" s="0" t="s">
        <v>114</v>
      </c>
      <c r="C59" s="5" t="s">
        <v>115</v>
      </c>
      <c r="D59" s="6" t="n">
        <v>0.555907143983179</v>
      </c>
      <c r="E59" s="6" t="n">
        <v>0.567330472131108</v>
      </c>
      <c r="F59" s="6" t="n">
        <v>0.555226938332807</v>
      </c>
      <c r="G59" s="7" t="n">
        <v>14.3633963649618</v>
      </c>
      <c r="H59" s="7" t="n">
        <v>13.8966116436107</v>
      </c>
      <c r="I59" s="7" t="n">
        <v>10.8833139917147</v>
      </c>
      <c r="J59" s="8" t="n">
        <v>51.0957311515913</v>
      </c>
      <c r="K59" s="8" t="n">
        <v>30.6852580860995</v>
      </c>
      <c r="L59" s="8" t="n">
        <v>21.2238199572997</v>
      </c>
      <c r="N59" s="0" t="n">
        <f aca="false">TTEST(G59:I59,J59:L59,2,2)</f>
        <v>0.0746141946020942</v>
      </c>
    </row>
    <row r="60" customFormat="false" ht="15" hidden="false" customHeight="false" outlineLevel="0" collapsed="false">
      <c r="A60" s="0" t="s">
        <v>116</v>
      </c>
      <c r="B60" s="0" t="s">
        <v>114</v>
      </c>
      <c r="C60" s="5" t="s">
        <v>115</v>
      </c>
      <c r="D60" s="6" t="n">
        <v>0.609573953875909</v>
      </c>
      <c r="E60" s="6" t="n">
        <v>0.614267885293034</v>
      </c>
      <c r="F60" s="6" t="n">
        <v>0.613146295209251</v>
      </c>
      <c r="G60" s="7" t="n">
        <v>4.37889725996015</v>
      </c>
      <c r="H60" s="7" t="n">
        <v>4.23659092200362</v>
      </c>
      <c r="I60" s="7" t="n">
        <v>4.37355397849239</v>
      </c>
      <c r="J60" s="8" t="n">
        <v>30.488918771928</v>
      </c>
      <c r="K60" s="8" t="n">
        <v>15.6555851008461</v>
      </c>
      <c r="L60" s="8" t="n">
        <v>15.8899374043646</v>
      </c>
      <c r="N60" s="0" t="n">
        <f aca="false">TTEST(G60:I60,J60:L60,2,2)</f>
        <v>0.0290435495086795</v>
      </c>
    </row>
    <row r="61" customFormat="false" ht="15" hidden="false" customHeight="false" outlineLevel="0" collapsed="false">
      <c r="A61" s="0" t="s">
        <v>117</v>
      </c>
      <c r="B61" s="0" t="s">
        <v>118</v>
      </c>
      <c r="C61" s="5" t="s">
        <v>118</v>
      </c>
      <c r="D61" s="6" t="n">
        <v>0.783817102344253</v>
      </c>
      <c r="E61" s="6" t="n">
        <v>0.828111655533137</v>
      </c>
      <c r="F61" s="6" t="n">
        <v>0.81922469597558</v>
      </c>
      <c r="G61" s="7" t="n">
        <v>1.19370254234226</v>
      </c>
      <c r="H61" s="7" t="n">
        <v>1.61439921642638</v>
      </c>
      <c r="I61" s="7" t="n">
        <v>1.0092695268959</v>
      </c>
      <c r="J61" s="8" t="n">
        <v>3.91185484485805</v>
      </c>
      <c r="K61" s="8" t="n">
        <v>4.0838215448803</v>
      </c>
      <c r="L61" s="8" t="n">
        <v>1.99500865033781</v>
      </c>
      <c r="N61" s="0" t="n">
        <f aca="false">TTEST(G61:I61,J61:L61,2,2)</f>
        <v>0.0411681038006577</v>
      </c>
    </row>
    <row r="62" customFormat="false" ht="15" hidden="false" customHeight="false" outlineLevel="0" collapsed="false">
      <c r="A62" s="0" t="s">
        <v>119</v>
      </c>
      <c r="B62" s="0" t="s">
        <v>120</v>
      </c>
      <c r="C62" s="5" t="s">
        <v>121</v>
      </c>
      <c r="D62" s="6" t="n">
        <v>0.813171701832478</v>
      </c>
      <c r="E62" s="6" t="n">
        <v>0.768196048806379</v>
      </c>
      <c r="F62" s="6" t="n">
        <v>0.704394815857145</v>
      </c>
      <c r="G62" s="7" t="n">
        <v>14.2553117095347</v>
      </c>
      <c r="H62" s="7" t="n">
        <v>14.3903596403344</v>
      </c>
      <c r="I62" s="7" t="n">
        <v>16.9804063471364</v>
      </c>
      <c r="J62" s="8" t="n">
        <v>96.1003089906193</v>
      </c>
      <c r="K62" s="8" t="n">
        <v>59.9001656107655</v>
      </c>
      <c r="L62" s="8" t="n">
        <v>77.4000055840792</v>
      </c>
      <c r="N62" s="0" t="n">
        <f aca="false">TTEST(G62:I62,J62:L62,2,2)</f>
        <v>0.00396169562137601</v>
      </c>
    </row>
    <row r="63" customFormat="false" ht="15" hidden="false" customHeight="false" outlineLevel="0" collapsed="false">
      <c r="A63" s="0" t="s">
        <v>122</v>
      </c>
      <c r="B63" s="0" t="s">
        <v>120</v>
      </c>
      <c r="C63" s="5" t="s">
        <v>121</v>
      </c>
      <c r="D63" s="6" t="n">
        <v>1.01790642108817</v>
      </c>
      <c r="E63" s="6" t="n">
        <v>1.01138660429443</v>
      </c>
      <c r="F63" s="6" t="n">
        <v>0.877278736179081</v>
      </c>
      <c r="G63" s="7" t="n">
        <v>6.80847731103302</v>
      </c>
      <c r="H63" s="7" t="n">
        <v>7.73479395586134</v>
      </c>
      <c r="I63" s="7" t="n">
        <v>7.05912732069479</v>
      </c>
      <c r="J63" s="8" t="n">
        <v>82.8715647294674</v>
      </c>
      <c r="K63" s="8" t="n">
        <v>49.1720913330353</v>
      </c>
      <c r="L63" s="8" t="n">
        <v>48.5380295155831</v>
      </c>
      <c r="N63" s="0" t="n">
        <f aca="false">TTEST(G63:I63,J63:L63,2,2)</f>
        <v>0.00950701809860241</v>
      </c>
    </row>
    <row r="64" customFormat="false" ht="15" hidden="false" customHeight="false" outlineLevel="0" collapsed="false">
      <c r="A64" s="0" t="s">
        <v>123</v>
      </c>
      <c r="B64" s="0" t="s">
        <v>124</v>
      </c>
      <c r="C64" s="5" t="s">
        <v>125</v>
      </c>
      <c r="D64" s="6" t="n">
        <v>0.717773589543349</v>
      </c>
      <c r="E64" s="6" t="n">
        <v>0.727891878282851</v>
      </c>
      <c r="F64" s="6" t="n">
        <v>0.679961656965431</v>
      </c>
      <c r="G64" s="7" t="n">
        <v>1.98395788483203</v>
      </c>
      <c r="H64" s="7" t="n">
        <v>2.1534156375338</v>
      </c>
      <c r="I64" s="7" t="n">
        <v>2.17256040362791</v>
      </c>
      <c r="J64" s="8" t="n">
        <v>12.293945950218</v>
      </c>
      <c r="K64" s="8" t="n">
        <v>8.05688965242705</v>
      </c>
      <c r="L64" s="8" t="n">
        <v>8.14079271985704</v>
      </c>
      <c r="N64" s="0" t="n">
        <f aca="false">TTEST(G64:I64,J64:L64,2,2)</f>
        <v>0.00616229145876842</v>
      </c>
    </row>
    <row r="65" customFormat="false" ht="15" hidden="false" customHeight="false" outlineLevel="0" collapsed="false">
      <c r="A65" s="0" t="s">
        <v>126</v>
      </c>
      <c r="B65" s="0" t="s">
        <v>127</v>
      </c>
      <c r="C65" s="5" t="s">
        <v>128</v>
      </c>
      <c r="D65" s="6" t="n">
        <v>0.423500152635921</v>
      </c>
      <c r="E65" s="6" t="n">
        <v>0.406777422640315</v>
      </c>
      <c r="F65" s="6" t="n">
        <v>0.409429320890262</v>
      </c>
      <c r="G65" s="7" t="n">
        <v>2.32948886781975</v>
      </c>
      <c r="H65" s="7" t="n">
        <v>2.27706607735315</v>
      </c>
      <c r="I65" s="7" t="n">
        <v>2.26023586413592</v>
      </c>
      <c r="J65" s="8" t="n">
        <v>7.7402384118793</v>
      </c>
      <c r="K65" s="8" t="n">
        <v>4.85379869190732</v>
      </c>
      <c r="L65" s="8" t="n">
        <v>5.0511102550598</v>
      </c>
      <c r="N65" s="0" t="n">
        <f aca="false">TTEST(G65:I65,J65:L65,2,2)</f>
        <v>0.0181770953299888</v>
      </c>
    </row>
    <row r="66" customFormat="false" ht="15" hidden="false" customHeight="false" outlineLevel="0" collapsed="false">
      <c r="A66" s="0" t="s">
        <v>129</v>
      </c>
      <c r="B66" s="0" t="s">
        <v>127</v>
      </c>
      <c r="C66" s="5" t="s">
        <v>128</v>
      </c>
      <c r="D66" s="6" t="n">
        <v>0.651314027846968</v>
      </c>
      <c r="E66" s="6" t="n">
        <v>0.66827719433766</v>
      </c>
      <c r="F66" s="6" t="n">
        <v>0.664385308257824</v>
      </c>
      <c r="G66" s="7" t="n">
        <v>3.40705345335237</v>
      </c>
      <c r="H66" s="7" t="n">
        <v>2.75701478741908</v>
      </c>
      <c r="I66" s="7" t="n">
        <v>2.94706557143242</v>
      </c>
      <c r="J66" s="8" t="n">
        <v>13.8117317392802</v>
      </c>
      <c r="K66" s="8" t="n">
        <v>7.43139598428322</v>
      </c>
      <c r="L66" s="8" t="n">
        <v>7.89298739657456</v>
      </c>
      <c r="N66" s="0" t="n">
        <f aca="false">TTEST(G66:I66,J66:L66,2,2)</f>
        <v>0.0318172059984267</v>
      </c>
    </row>
    <row r="67" customFormat="false" ht="15" hidden="false" customHeight="false" outlineLevel="0" collapsed="false">
      <c r="A67" s="0" t="s">
        <v>130</v>
      </c>
      <c r="B67" s="0" t="s">
        <v>131</v>
      </c>
      <c r="C67" s="5" t="s">
        <v>132</v>
      </c>
      <c r="D67" s="6" t="n">
        <v>0.194792859158843</v>
      </c>
      <c r="E67" s="6" t="n">
        <v>0.191492939521552</v>
      </c>
      <c r="F67" s="6" t="n">
        <v>0.279745150984062</v>
      </c>
      <c r="G67" s="7" t="n">
        <v>0.902137036260723</v>
      </c>
      <c r="H67" s="7" t="n">
        <v>0.92039558371425</v>
      </c>
      <c r="I67" s="7" t="n">
        <v>1.03670778955398</v>
      </c>
      <c r="J67" s="8" t="n">
        <v>3.42900748682213</v>
      </c>
      <c r="K67" s="8" t="n">
        <v>1.90849873811922</v>
      </c>
      <c r="L67" s="8" t="n">
        <v>2.29963352657032</v>
      </c>
      <c r="N67" s="0" t="n">
        <f aca="false">TTEST(G67:I67,J67:L67,2,2)</f>
        <v>0.0253770206294627</v>
      </c>
    </row>
    <row r="68" customFormat="false" ht="15" hidden="false" customHeight="false" outlineLevel="0" collapsed="false">
      <c r="A68" s="0" t="s">
        <v>133</v>
      </c>
      <c r="B68" s="0" t="s">
        <v>131</v>
      </c>
      <c r="C68" s="5" t="s">
        <v>132</v>
      </c>
      <c r="D68" s="6" t="n">
        <v>0.422601457158167</v>
      </c>
      <c r="E68" s="6" t="n">
        <v>0.357398460400138</v>
      </c>
      <c r="F68" s="6" t="n">
        <v>0.34561537548903</v>
      </c>
      <c r="G68" s="7" t="n">
        <v>9.38411777229248</v>
      </c>
      <c r="H68" s="7" t="n">
        <v>13.9358970210067</v>
      </c>
      <c r="I68" s="7" t="n">
        <v>10.6988243881971</v>
      </c>
      <c r="J68" s="8" t="n">
        <v>17.5970828293741</v>
      </c>
      <c r="K68" s="8" t="n">
        <v>19.1728734658796</v>
      </c>
      <c r="L68" s="8" t="n">
        <v>15.2036661928889</v>
      </c>
      <c r="N68" s="0" t="n">
        <f aca="false">TTEST(G68:I68,J68:L68,2,2)</f>
        <v>0.0281365841103672</v>
      </c>
    </row>
    <row r="69" customFormat="false" ht="15" hidden="false" customHeight="false" outlineLevel="0" collapsed="false">
      <c r="A69" s="0" t="s">
        <v>134</v>
      </c>
      <c r="B69" s="0" t="s">
        <v>131</v>
      </c>
      <c r="C69" s="5" t="s">
        <v>132</v>
      </c>
      <c r="D69" s="6" t="n">
        <v>0.628124431440166</v>
      </c>
      <c r="E69" s="6" t="n">
        <v>0.902988257916285</v>
      </c>
      <c r="F69" s="6" t="n">
        <v>0.634305865603396</v>
      </c>
      <c r="G69" s="7" t="n">
        <v>4.69679037409866</v>
      </c>
      <c r="H69" s="7" t="n">
        <v>10.1009154221974</v>
      </c>
      <c r="I69" s="7" t="n">
        <v>2.79857938677546</v>
      </c>
      <c r="J69" s="8" t="n">
        <v>28.0929869363291</v>
      </c>
      <c r="K69" s="8" t="n">
        <v>39.2971742705766</v>
      </c>
      <c r="L69" s="8" t="n">
        <v>10.5747935585085</v>
      </c>
      <c r="N69" s="0" t="n">
        <f aca="false">TTEST(G69:I69,J69:L69,2,2)</f>
        <v>0.0803241239706892</v>
      </c>
    </row>
    <row r="70" customFormat="false" ht="15" hidden="false" customHeight="false" outlineLevel="0" collapsed="false">
      <c r="A70" s="0" t="s">
        <v>135</v>
      </c>
      <c r="B70" s="0" t="s">
        <v>131</v>
      </c>
      <c r="C70" s="5" t="s">
        <v>132</v>
      </c>
      <c r="D70" s="6" t="n">
        <v>0.746981091265901</v>
      </c>
      <c r="E70" s="6" t="n">
        <v>0.588510628788219</v>
      </c>
      <c r="F70" s="6" t="n">
        <v>0.531841071929002</v>
      </c>
      <c r="G70" s="7" t="n">
        <v>15.2921690622097</v>
      </c>
      <c r="H70" s="7" t="n">
        <v>17.0145350267176</v>
      </c>
      <c r="I70" s="7" t="n">
        <v>14.5415545948105</v>
      </c>
      <c r="J70" s="8" t="n">
        <v>64.5037685971444</v>
      </c>
      <c r="K70" s="8" t="n">
        <v>35.2979542701239</v>
      </c>
      <c r="L70" s="8" t="n">
        <v>29.057477911413</v>
      </c>
      <c r="N70" s="0" t="n">
        <f aca="false">TTEST(G70:I70,J70:L70,2,2)</f>
        <v>0.067004996323484</v>
      </c>
    </row>
    <row r="71" customFormat="false" ht="15" hidden="false" customHeight="false" outlineLevel="0" collapsed="false">
      <c r="A71" s="0" t="s">
        <v>136</v>
      </c>
      <c r="B71" s="0" t="s">
        <v>137</v>
      </c>
      <c r="C71" s="5" t="s">
        <v>138</v>
      </c>
      <c r="D71" s="6" t="n">
        <v>0.932954730405806</v>
      </c>
      <c r="E71" s="6" t="n">
        <v>0.863564406220472</v>
      </c>
      <c r="F71" s="6" t="n">
        <v>0.890811114315593</v>
      </c>
      <c r="G71" s="7" t="n">
        <v>0.972091639775986</v>
      </c>
      <c r="H71" s="7" t="n">
        <v>0.897329959300698</v>
      </c>
      <c r="I71" s="7" t="n">
        <v>0.918889579301921</v>
      </c>
      <c r="J71" s="8" t="n">
        <v>11.489760593094</v>
      </c>
      <c r="K71" s="8" t="n">
        <v>4.27915029942355</v>
      </c>
      <c r="L71" s="8" t="n">
        <v>5.02875069711891</v>
      </c>
      <c r="N71" s="0" t="n">
        <f aca="false">TTEST(G71:I71,J71:L71,2,2)</f>
        <v>0.0586370301469179</v>
      </c>
    </row>
    <row r="72" customFormat="false" ht="15" hidden="false" customHeight="false" outlineLevel="0" collapsed="false">
      <c r="A72" s="0" t="s">
        <v>139</v>
      </c>
      <c r="B72" s="0" t="s">
        <v>137</v>
      </c>
      <c r="C72" s="5" t="s">
        <v>138</v>
      </c>
      <c r="D72" s="6" t="n">
        <v>1.31653028269467</v>
      </c>
      <c r="E72" s="6" t="n">
        <v>1.20853325632442</v>
      </c>
      <c r="F72" s="6" t="n">
        <v>1.36443796021892</v>
      </c>
      <c r="G72" s="7" t="n">
        <v>1.88773196481469</v>
      </c>
      <c r="H72" s="7" t="n">
        <v>1.86462500206172</v>
      </c>
      <c r="I72" s="7" t="n">
        <v>1.88608264504636</v>
      </c>
      <c r="J72" s="8" t="n">
        <v>22.6397442894543</v>
      </c>
      <c r="K72" s="8" t="n">
        <v>9.57016127571028</v>
      </c>
      <c r="L72" s="8" t="n">
        <v>10.534750759135</v>
      </c>
      <c r="N72" s="0" t="n">
        <f aca="false">TTEST(G72:I72,J72:L72,2,2)</f>
        <v>0.0423285181687706</v>
      </c>
    </row>
    <row r="73" customFormat="false" ht="15" hidden="false" customHeight="false" outlineLevel="0" collapsed="false">
      <c r="A73" s="0" t="s">
        <v>140</v>
      </c>
      <c r="B73" s="0" t="s">
        <v>141</v>
      </c>
      <c r="C73" s="5" t="s">
        <v>142</v>
      </c>
      <c r="D73" s="6" t="n">
        <v>1.32054549070437</v>
      </c>
      <c r="E73" s="6" t="n">
        <v>1.16367301979946</v>
      </c>
      <c r="F73" s="6" t="n">
        <v>1.20127886967913</v>
      </c>
      <c r="G73" s="7" t="n">
        <v>0.796511641183491</v>
      </c>
      <c r="H73" s="7" t="n">
        <v>0.73342985936683</v>
      </c>
      <c r="I73" s="7" t="n">
        <v>0.655048842479893</v>
      </c>
      <c r="J73" s="8" t="n">
        <v>2.60179911784254</v>
      </c>
      <c r="K73" s="8" t="n">
        <v>3.57438606009574</v>
      </c>
      <c r="L73" s="8" t="n">
        <v>3.1073522758724</v>
      </c>
      <c r="N73" s="0" t="n">
        <f aca="false">TTEST(G73:I73,J73:L73,2,2)</f>
        <v>0.00113100530374772</v>
      </c>
    </row>
    <row r="74" customFormat="false" ht="15" hidden="false" customHeight="false" outlineLevel="0" collapsed="false">
      <c r="A74" s="0" t="s">
        <v>143</v>
      </c>
      <c r="B74" s="0" t="s">
        <v>144</v>
      </c>
      <c r="C74" s="5" t="s">
        <v>145</v>
      </c>
      <c r="D74" s="6" t="n">
        <v>0.604935898983048</v>
      </c>
      <c r="E74" s="6" t="n">
        <v>0.667896586422961</v>
      </c>
      <c r="F74" s="6" t="n">
        <v>0.686635976931348</v>
      </c>
      <c r="G74" s="7" t="n">
        <v>0.806690617419531</v>
      </c>
      <c r="H74" s="7" t="n">
        <v>0.814623985013985</v>
      </c>
      <c r="I74" s="7" t="n">
        <v>0.775058957939188</v>
      </c>
      <c r="J74" s="8" t="n">
        <v>5.4040725634985</v>
      </c>
      <c r="K74" s="8" t="n">
        <v>3.12534974993459</v>
      </c>
      <c r="L74" s="8" t="n">
        <v>2.84079884777447</v>
      </c>
      <c r="N74" s="0" t="n">
        <f aca="false">TTEST(G74:I74,J74:L74,2,2)</f>
        <v>0.0210702298308653</v>
      </c>
    </row>
    <row r="75" customFormat="false" ht="15" hidden="false" customHeight="false" outlineLevel="0" collapsed="false">
      <c r="A75" s="0" t="s">
        <v>146</v>
      </c>
      <c r="B75" s="0" t="s">
        <v>147</v>
      </c>
      <c r="C75" s="5" t="s">
        <v>148</v>
      </c>
      <c r="D75" s="6" t="n">
        <v>0.33310523115879</v>
      </c>
      <c r="E75" s="6" t="n">
        <v>0.304151392148553</v>
      </c>
      <c r="F75" s="6" t="n">
        <v>0.294942600270655</v>
      </c>
      <c r="G75" s="7" t="n">
        <v>2.9895870411823</v>
      </c>
      <c r="H75" s="7" t="n">
        <v>2.96103715114592</v>
      </c>
      <c r="I75" s="7" t="n">
        <v>2.55508910380993</v>
      </c>
      <c r="J75" s="8" t="n">
        <v>8.42721002613974</v>
      </c>
      <c r="K75" s="8" t="n">
        <v>6.43607417626557</v>
      </c>
      <c r="L75" s="8" t="n">
        <v>5.12907007864291</v>
      </c>
      <c r="N75" s="0" t="n">
        <f aca="false">TTEST(G75:I75,J75:L75,2,2)</f>
        <v>0.016804760382452</v>
      </c>
    </row>
    <row r="76" customFormat="false" ht="15" hidden="false" customHeight="false" outlineLevel="0" collapsed="false">
      <c r="A76" s="0" t="s">
        <v>149</v>
      </c>
      <c r="B76" s="0" t="s">
        <v>150</v>
      </c>
      <c r="C76" s="5" t="s">
        <v>151</v>
      </c>
      <c r="D76" s="6" t="n">
        <v>0.876015620040973</v>
      </c>
      <c r="E76" s="6" t="n">
        <v>0.883942614084465</v>
      </c>
      <c r="F76" s="6" t="n">
        <v>0.79910895375379</v>
      </c>
      <c r="G76" s="7" t="n">
        <v>1.7071657351679</v>
      </c>
      <c r="H76" s="7" t="n">
        <v>1.67473837931073</v>
      </c>
      <c r="I76" s="7" t="n">
        <v>2.47854577643867</v>
      </c>
      <c r="J76" s="8" t="n">
        <v>11.7001101114279</v>
      </c>
      <c r="K76" s="8" t="n">
        <v>7.67972786088029</v>
      </c>
      <c r="L76" s="8" t="n">
        <v>11.8589015635241</v>
      </c>
      <c r="N76" s="0" t="n">
        <f aca="false">TTEST(G76:I76,J76:L76,2,2)</f>
        <v>0.00370826851583748</v>
      </c>
    </row>
    <row r="77" customFormat="false" ht="15" hidden="false" customHeight="false" outlineLevel="0" collapsed="false">
      <c r="A77" s="0" t="s">
        <v>152</v>
      </c>
      <c r="B77" s="0" t="s">
        <v>150</v>
      </c>
      <c r="C77" s="5" t="s">
        <v>151</v>
      </c>
      <c r="D77" s="6" t="n">
        <v>1.40324724321378</v>
      </c>
      <c r="E77" s="6" t="n">
        <v>1.26070503975981</v>
      </c>
      <c r="F77" s="6" t="n">
        <v>1.43682151783317</v>
      </c>
      <c r="G77" s="7" t="n">
        <v>1.11311424050069</v>
      </c>
      <c r="H77" s="7" t="n">
        <v>1.53779596491669</v>
      </c>
      <c r="I77" s="7" t="n">
        <v>1.06495634898993</v>
      </c>
      <c r="J77" s="8" t="n">
        <v>6.46523941673151</v>
      </c>
      <c r="K77" s="8" t="n">
        <v>7.09245455387179</v>
      </c>
      <c r="L77" s="8" t="n">
        <v>4.52854189821841</v>
      </c>
      <c r="N77" s="0" t="n">
        <f aca="false">TTEST(G77:I77,J77:L77,2,2)</f>
        <v>0.00366885249749516</v>
      </c>
    </row>
    <row r="78" customFormat="false" ht="15" hidden="false" customHeight="false" outlineLevel="0" collapsed="false">
      <c r="A78" s="0" t="s">
        <v>153</v>
      </c>
      <c r="B78" s="0" t="s">
        <v>154</v>
      </c>
      <c r="C78" s="5" t="s">
        <v>155</v>
      </c>
      <c r="D78" s="6" t="n">
        <v>0.758934867463442</v>
      </c>
      <c r="E78" s="6" t="n">
        <v>0.745817765372534</v>
      </c>
      <c r="F78" s="6" t="n">
        <v>0.706533057696952</v>
      </c>
      <c r="G78" s="7" t="n">
        <v>0.478438144592487</v>
      </c>
      <c r="H78" s="7" t="n">
        <v>0.529719561541291</v>
      </c>
      <c r="I78" s="7" t="n">
        <v>0.584702169939818</v>
      </c>
      <c r="J78" s="8" t="n">
        <v>3.99750187491687</v>
      </c>
      <c r="K78" s="8" t="n">
        <v>2.82266610471539</v>
      </c>
      <c r="L78" s="8" t="n">
        <v>2.8834448589396</v>
      </c>
      <c r="N78" s="0" t="n">
        <f aca="false">TTEST(G78:I78,J78:L78,2,2)</f>
        <v>0.00212666675400307</v>
      </c>
    </row>
    <row r="79" customFormat="false" ht="15" hidden="false" customHeight="false" outlineLevel="0" collapsed="false">
      <c r="A79" s="0" t="s">
        <v>156</v>
      </c>
      <c r="B79" s="0" t="s">
        <v>157</v>
      </c>
      <c r="C79" s="5" t="s">
        <v>158</v>
      </c>
      <c r="D79" s="6" t="n">
        <v>1.318202779727</v>
      </c>
      <c r="E79" s="6" t="n">
        <v>1.1014896497648</v>
      </c>
      <c r="F79" s="6" t="n">
        <v>1.27327349872954</v>
      </c>
      <c r="G79" s="7" t="n">
        <v>0.825506379812132</v>
      </c>
      <c r="H79" s="7" t="n">
        <v>0.848831792042556</v>
      </c>
      <c r="I79" s="7" t="n">
        <v>0.85793231624285</v>
      </c>
      <c r="J79" s="8" t="n">
        <v>6.47624406231074</v>
      </c>
      <c r="K79" s="8" t="n">
        <v>3.2750558465655</v>
      </c>
      <c r="L79" s="8" t="n">
        <v>4.03096706189149</v>
      </c>
      <c r="N79" s="0" t="n">
        <f aca="false">TTEST(G79:I79,J79:L79,2,2)</f>
        <v>0.0178169163052824</v>
      </c>
    </row>
    <row r="80" customFormat="false" ht="15" hidden="false" customHeight="false" outlineLevel="0" collapsed="false">
      <c r="A80" s="0" t="s">
        <v>159</v>
      </c>
      <c r="B80" s="0" t="s">
        <v>160</v>
      </c>
      <c r="C80" s="5" t="s">
        <v>161</v>
      </c>
      <c r="D80" s="6" t="n">
        <v>1.17137429666545</v>
      </c>
      <c r="E80" s="6" t="n">
        <v>1.10343024890994</v>
      </c>
      <c r="F80" s="6" t="n">
        <v>1.03296442627506</v>
      </c>
      <c r="G80" s="7" t="n">
        <v>2.13565839827968</v>
      </c>
      <c r="H80" s="7" t="n">
        <v>2.15706056806319</v>
      </c>
      <c r="I80" s="7" t="n">
        <v>2.31831797937242</v>
      </c>
      <c r="J80" s="8" t="n">
        <v>24.7264424884169</v>
      </c>
      <c r="K80" s="8" t="n">
        <v>16.3140540063819</v>
      </c>
      <c r="L80" s="8" t="n">
        <v>17.4995815224138</v>
      </c>
      <c r="N80" s="0" t="n">
        <f aca="false">TTEST(G80:I80,J80:L80,2,2)</f>
        <v>0.00275733972057533</v>
      </c>
    </row>
    <row r="81" customFormat="false" ht="15" hidden="false" customHeight="false" outlineLevel="0" collapsed="false">
      <c r="A81" s="0" t="s">
        <v>162</v>
      </c>
      <c r="B81" s="0" t="s">
        <v>163</v>
      </c>
      <c r="C81" s="5" t="s">
        <v>164</v>
      </c>
      <c r="D81" s="6" t="n">
        <v>0.700264783135068</v>
      </c>
      <c r="E81" s="6" t="n">
        <v>0.688603851522285</v>
      </c>
      <c r="F81" s="6" t="n">
        <v>1.1001073979906</v>
      </c>
      <c r="G81" s="7" t="n">
        <v>2.67265316386334</v>
      </c>
      <c r="H81" s="7" t="n">
        <v>3.34708345858341</v>
      </c>
      <c r="I81" s="7" t="n">
        <v>3.3831028731444</v>
      </c>
      <c r="J81" s="8" t="n">
        <v>27.7772503108651</v>
      </c>
      <c r="K81" s="8" t="n">
        <v>22.9918267719311</v>
      </c>
      <c r="L81" s="8" t="n">
        <v>22.1020179170557</v>
      </c>
      <c r="N81" s="0" t="n">
        <f aca="false">TTEST(G81:I81,J81:L81,2,2)</f>
        <v>0.000285321037850598</v>
      </c>
    </row>
    <row r="82" customFormat="false" ht="15" hidden="false" customHeight="false" outlineLevel="0" collapsed="false">
      <c r="A82" s="0" t="s">
        <v>165</v>
      </c>
      <c r="B82" s="0" t="s">
        <v>166</v>
      </c>
      <c r="C82" s="5" t="s">
        <v>167</v>
      </c>
      <c r="D82" s="6" t="n">
        <v>0.717657228860193</v>
      </c>
      <c r="E82" s="6" t="n">
        <v>1.00577590663697</v>
      </c>
      <c r="F82" s="6" t="n">
        <v>1.0532359346585</v>
      </c>
      <c r="G82" s="7" t="n">
        <v>2.01326283135106</v>
      </c>
      <c r="H82" s="7" t="n">
        <v>1.3639876107754</v>
      </c>
      <c r="I82" s="7" t="n">
        <v>1.30932608340441</v>
      </c>
      <c r="J82" s="8" t="n">
        <v>13.5579562005542</v>
      </c>
      <c r="K82" s="8" t="n">
        <v>5.71790372483511</v>
      </c>
      <c r="L82" s="8" t="n">
        <v>5.22322329151114</v>
      </c>
      <c r="N82" s="0" t="n">
        <f aca="false">TTEST(G82:I82,J82:L82,2,2)</f>
        <v>0.0713747069682157</v>
      </c>
    </row>
    <row r="83" customFormat="false" ht="15" hidden="false" customHeight="false" outlineLevel="0" collapsed="false">
      <c r="A83" s="0" t="s">
        <v>168</v>
      </c>
      <c r="B83" s="0" t="s">
        <v>169</v>
      </c>
      <c r="C83" s="5" t="s">
        <v>170</v>
      </c>
      <c r="D83" s="6" t="n">
        <v>1.41894289642118</v>
      </c>
      <c r="E83" s="6" t="n">
        <v>1.58293909078682</v>
      </c>
      <c r="F83" s="6" t="n">
        <v>1.71288860365651</v>
      </c>
      <c r="G83" s="7" t="n">
        <v>2.76660815079932</v>
      </c>
      <c r="H83" s="7" t="n">
        <v>4.15092191913952</v>
      </c>
      <c r="I83" s="7" t="n">
        <v>4.09411519620946</v>
      </c>
      <c r="J83" s="8" t="n">
        <v>22.3406159061606</v>
      </c>
      <c r="K83" s="8" t="n">
        <v>28.9001500939686</v>
      </c>
      <c r="L83" s="8" t="n">
        <v>29.0603837224912</v>
      </c>
      <c r="N83" s="0" t="n">
        <f aca="false">TTEST(G83:I83,J83:L83,2,2)</f>
        <v>0.000516117768380641</v>
      </c>
    </row>
    <row r="84" customFormat="false" ht="15" hidden="false" customHeight="false" outlineLevel="0" collapsed="false">
      <c r="A84" s="0" t="s">
        <v>171</v>
      </c>
      <c r="B84" s="0" t="s">
        <v>172</v>
      </c>
      <c r="C84" s="5" t="s">
        <v>173</v>
      </c>
      <c r="D84" s="6" t="n">
        <v>0.514223860651668</v>
      </c>
      <c r="E84" s="6" t="n">
        <v>0.503510972904155</v>
      </c>
      <c r="F84" s="6" t="n">
        <v>0.460885561248748</v>
      </c>
      <c r="G84" s="7" t="n">
        <v>3.43485606002413</v>
      </c>
      <c r="H84" s="7" t="n">
        <v>6.52945615342316</v>
      </c>
      <c r="I84" s="7" t="n">
        <v>10.3501512317074</v>
      </c>
      <c r="J84" s="8" t="n">
        <v>12.1960604201576</v>
      </c>
      <c r="K84" s="8" t="n">
        <v>18.1821509292046</v>
      </c>
      <c r="L84" s="8" t="n">
        <v>23.4361985656562</v>
      </c>
      <c r="N84" s="0" t="n">
        <f aca="false">TTEST(G84:I84,J84:L84,2,2)</f>
        <v>0.0428923267922648</v>
      </c>
    </row>
    <row r="85" customFormat="false" ht="15" hidden="false" customHeight="false" outlineLevel="0" collapsed="false">
      <c r="A85" s="0" t="s">
        <v>174</v>
      </c>
      <c r="B85" s="0" t="s">
        <v>175</v>
      </c>
      <c r="C85" s="5" t="s">
        <v>176</v>
      </c>
      <c r="D85" s="6" t="n">
        <v>0.474271883262232</v>
      </c>
      <c r="E85" s="6" t="n">
        <v>0.441132962540864</v>
      </c>
      <c r="F85" s="6" t="n">
        <v>0.457126547171784</v>
      </c>
      <c r="G85" s="7" t="n">
        <v>0.214053453620561</v>
      </c>
      <c r="H85" s="7" t="n">
        <v>0.202606905843126</v>
      </c>
      <c r="I85" s="7" t="n">
        <v>0.189708796236945</v>
      </c>
      <c r="J85" s="8" t="n">
        <v>0.922951118165395</v>
      </c>
      <c r="K85" s="8" t="n">
        <v>0.761963853053158</v>
      </c>
      <c r="L85" s="8" t="n">
        <v>0.715695053480171</v>
      </c>
      <c r="N85" s="0" t="n">
        <f aca="false">TTEST(G85:I85,J85:L85,2,2)</f>
        <v>0.000695664056528503</v>
      </c>
    </row>
    <row r="86" customFormat="false" ht="15" hidden="false" customHeight="false" outlineLevel="0" collapsed="false">
      <c r="A86" s="0" t="s">
        <v>177</v>
      </c>
      <c r="B86" s="0" t="s">
        <v>175</v>
      </c>
      <c r="C86" s="5" t="s">
        <v>176</v>
      </c>
      <c r="D86" s="6" t="n">
        <v>0.984337870921614</v>
      </c>
      <c r="E86" s="6" t="n">
        <v>1.05771653518321</v>
      </c>
      <c r="F86" s="6" t="n">
        <v>1.12456606851766</v>
      </c>
      <c r="G86" s="7" t="n">
        <v>3.78329382413321</v>
      </c>
      <c r="H86" s="7" t="n">
        <v>2.71804956761856</v>
      </c>
      <c r="I86" s="7" t="n">
        <v>5.92866483882387</v>
      </c>
      <c r="J86" s="8" t="n">
        <v>26.1722567079758</v>
      </c>
      <c r="K86" s="8" t="n">
        <v>14.1090306790343</v>
      </c>
      <c r="L86" s="8" t="n">
        <v>21.0072056784549</v>
      </c>
      <c r="N86" s="0" t="n">
        <f aca="false">TTEST(G86:I86,J86:L86,2,2)</f>
        <v>0.0108274032395459</v>
      </c>
    </row>
    <row r="87" customFormat="false" ht="15" hidden="false" customHeight="false" outlineLevel="0" collapsed="false">
      <c r="A87" s="0" t="s">
        <v>178</v>
      </c>
      <c r="B87" s="0" t="s">
        <v>179</v>
      </c>
      <c r="C87" s="5" t="s">
        <v>180</v>
      </c>
      <c r="D87" s="6" t="n">
        <v>0.468230300918391</v>
      </c>
      <c r="E87" s="6" t="n">
        <v>0.557253775991214</v>
      </c>
      <c r="F87" s="6" t="n">
        <v>0.532873786332841</v>
      </c>
      <c r="G87" s="7" t="n">
        <v>1.83653022600348</v>
      </c>
      <c r="H87" s="7" t="n">
        <v>2.64694964625461</v>
      </c>
      <c r="I87" s="7" t="n">
        <v>1.95731028100956</v>
      </c>
      <c r="J87" s="8" t="n">
        <v>11.8461978245274</v>
      </c>
      <c r="K87" s="8" t="n">
        <v>10.0852077158313</v>
      </c>
      <c r="L87" s="8" t="n">
        <v>7.93705755619254</v>
      </c>
      <c r="N87" s="0" t="n">
        <f aca="false">TTEST(G87:I87,J87:L87,2,2)</f>
        <v>0.00252145059478235</v>
      </c>
    </row>
    <row r="88" customFormat="false" ht="15" hidden="false" customHeight="false" outlineLevel="0" collapsed="false">
      <c r="A88" s="0" t="s">
        <v>181</v>
      </c>
      <c r="B88" s="0" t="s">
        <v>179</v>
      </c>
      <c r="C88" s="5" t="s">
        <v>180</v>
      </c>
      <c r="D88" s="6" t="n">
        <v>0.943892828835487</v>
      </c>
      <c r="E88" s="6" t="n">
        <v>0.972389139313527</v>
      </c>
      <c r="F88" s="6" t="n">
        <v>0.893965891545227</v>
      </c>
      <c r="G88" s="7" t="n">
        <v>2.79298914276803</v>
      </c>
      <c r="H88" s="7" t="n">
        <v>3.34818469946348</v>
      </c>
      <c r="I88" s="7" t="n">
        <v>2.80972099507395</v>
      </c>
      <c r="J88" s="8" t="n">
        <v>12.6836130941535</v>
      </c>
      <c r="K88" s="8" t="n">
        <v>13.6898770485372</v>
      </c>
      <c r="L88" s="8" t="n">
        <v>11.5157859459732</v>
      </c>
      <c r="N88" s="0" t="n">
        <f aca="false">TTEST(G88:I88,J88:L88,2,2)</f>
        <v>0.000123069440438262</v>
      </c>
    </row>
    <row r="89" customFormat="false" ht="15" hidden="false" customHeight="false" outlineLevel="0" collapsed="false">
      <c r="A89" s="0" t="s">
        <v>182</v>
      </c>
      <c r="B89" s="0" t="s">
        <v>183</v>
      </c>
      <c r="C89" s="5" t="s">
        <v>183</v>
      </c>
      <c r="D89" s="6" t="n">
        <v>0.989242991716149</v>
      </c>
      <c r="E89" s="6" t="n">
        <v>1.0220388183977</v>
      </c>
      <c r="F89" s="6" t="n">
        <v>0.804868712946412</v>
      </c>
      <c r="G89" s="7" t="n">
        <v>3.76184731069974</v>
      </c>
      <c r="H89" s="7" t="n">
        <v>4.17605963885358</v>
      </c>
      <c r="I89" s="7" t="n">
        <v>3.5207368976808</v>
      </c>
      <c r="J89" s="8" t="n">
        <v>20.1918277163773</v>
      </c>
      <c r="K89" s="8" t="n">
        <v>14.9075631207379</v>
      </c>
      <c r="L89" s="8" t="n">
        <v>13.3416606101189</v>
      </c>
      <c r="N89" s="0" t="n">
        <f aca="false">TTEST(G89:I89,J89:L89,2,2)</f>
        <v>0.0040693858725263</v>
      </c>
    </row>
    <row r="90" customFormat="false" ht="15" hidden="false" customHeight="false" outlineLevel="0" collapsed="false">
      <c r="A90" s="0" t="s">
        <v>184</v>
      </c>
      <c r="B90" s="0" t="s">
        <v>183</v>
      </c>
      <c r="C90" s="5" t="s">
        <v>183</v>
      </c>
      <c r="D90" s="6" t="n">
        <v>1.63440146457451</v>
      </c>
      <c r="E90" s="6" t="n">
        <v>1.44101125326881</v>
      </c>
      <c r="F90" s="6" t="n">
        <v>1.3999375244139</v>
      </c>
      <c r="G90" s="7" t="n">
        <v>3.66580884051892</v>
      </c>
      <c r="H90" s="7" t="n">
        <v>8.31424814862932</v>
      </c>
      <c r="I90" s="7" t="n">
        <v>5.29630714659754</v>
      </c>
      <c r="J90" s="8" t="n">
        <v>15.0504307224618</v>
      </c>
      <c r="K90" s="8" t="n">
        <v>20.2938583064222</v>
      </c>
      <c r="L90" s="8" t="n">
        <v>13.2672746091066</v>
      </c>
      <c r="N90" s="0" t="n">
        <f aca="false">TTEST(G90:I90,J90:L90,2,2)</f>
        <v>0.0141333015540833</v>
      </c>
    </row>
    <row r="91" customFormat="false" ht="15" hidden="false" customHeight="false" outlineLevel="0" collapsed="false">
      <c r="A91" s="0" t="s">
        <v>185</v>
      </c>
      <c r="B91" s="0" t="s">
        <v>186</v>
      </c>
      <c r="C91" s="5" t="e">
        <f aca="false">NA()</f>
        <v>#N/A</v>
      </c>
      <c r="D91" s="6" t="n">
        <v>0.708063286526152</v>
      </c>
      <c r="E91" s="6" t="n">
        <v>0.821590317537062</v>
      </c>
      <c r="F91" s="6" t="n">
        <v>1.17872389478052</v>
      </c>
      <c r="G91" s="7" t="n">
        <v>6.35580211237857</v>
      </c>
      <c r="H91" s="7" t="n">
        <v>6.57946659276263</v>
      </c>
      <c r="I91" s="7" t="n">
        <v>4.75607333430685</v>
      </c>
      <c r="J91" s="8" t="n">
        <v>24.7745345782384</v>
      </c>
      <c r="K91" s="8" t="n">
        <v>17.9412378830476</v>
      </c>
      <c r="L91" s="8" t="n">
        <v>11.6990736748882</v>
      </c>
      <c r="N91" s="0" t="n">
        <f aca="false">TTEST(G91:I91,J91:L91,2,2)</f>
        <v>0.0327405924927055</v>
      </c>
    </row>
    <row r="92" customFormat="false" ht="15" hidden="false" customHeight="false" outlineLevel="0" collapsed="false">
      <c r="A92" s="0" t="s">
        <v>187</v>
      </c>
      <c r="B92" s="0" t="s">
        <v>188</v>
      </c>
      <c r="C92" s="5" t="e">
        <f aca="false">NA()</f>
        <v>#N/A</v>
      </c>
      <c r="D92" s="6" t="n">
        <v>0.532426454654892</v>
      </c>
      <c r="E92" s="6" t="n">
        <v>0.6217818628299</v>
      </c>
      <c r="F92" s="6" t="n">
        <v>0.623407004118522</v>
      </c>
      <c r="G92" s="7" t="n">
        <v>1.63847531538044</v>
      </c>
      <c r="H92" s="7" t="n">
        <v>1.9974137445769</v>
      </c>
      <c r="I92" s="7" t="n">
        <v>2.0017505799297</v>
      </c>
      <c r="J92" s="8" t="n">
        <v>7.77085155722695</v>
      </c>
      <c r="K92" s="8" t="n">
        <v>6.04184738327276</v>
      </c>
      <c r="L92" s="8" t="n">
        <v>5.96475755869013</v>
      </c>
      <c r="N92" s="0" t="n">
        <f aca="false">TTEST(G92:I92,J92:L92,2,2)</f>
        <v>0.00143479564036157</v>
      </c>
    </row>
    <row r="93" customFormat="false" ht="15" hidden="false" customHeight="false" outlineLevel="0" collapsed="false">
      <c r="A93" s="0" t="s">
        <v>189</v>
      </c>
      <c r="B93" s="0" t="s">
        <v>190</v>
      </c>
      <c r="C93" s="5" t="s">
        <v>191</v>
      </c>
      <c r="D93" s="6" t="n">
        <v>0.594220469002249</v>
      </c>
      <c r="E93" s="6" t="n">
        <v>0.513827904023517</v>
      </c>
      <c r="F93" s="6" t="n">
        <v>0.467249810874017</v>
      </c>
      <c r="G93" s="7" t="n">
        <v>5.58764567361973</v>
      </c>
      <c r="H93" s="7" t="n">
        <v>5.83477979415967</v>
      </c>
      <c r="I93" s="7" t="n">
        <v>3.8318957686288</v>
      </c>
      <c r="J93" s="8" t="n">
        <v>54.3799008149286</v>
      </c>
      <c r="K93" s="8" t="n">
        <v>24.4577622678366</v>
      </c>
      <c r="L93" s="8" t="n">
        <v>15.732720589521</v>
      </c>
      <c r="N93" s="0" t="n">
        <f aca="false">TTEST(G93:I93,J93:L93,2,2)</f>
        <v>0.0870681935976423</v>
      </c>
    </row>
    <row r="94" customFormat="false" ht="15" hidden="false" customHeight="false" outlineLevel="0" collapsed="false">
      <c r="A94" s="0" t="s">
        <v>192</v>
      </c>
      <c r="B94" s="0" t="s">
        <v>193</v>
      </c>
      <c r="C94" s="5" t="s">
        <v>194</v>
      </c>
      <c r="D94" s="6" t="n">
        <v>1.31180143335435</v>
      </c>
      <c r="E94" s="6" t="n">
        <v>1.14479440344746</v>
      </c>
      <c r="F94" s="6" t="n">
        <v>1.26509466696155</v>
      </c>
      <c r="G94" s="7" t="n">
        <v>8.66230183584001</v>
      </c>
      <c r="H94" s="7" t="n">
        <v>8.22651699865049</v>
      </c>
      <c r="I94" s="7" t="n">
        <v>8.21969552686057</v>
      </c>
      <c r="J94" s="8" t="n">
        <v>54.3689840192323</v>
      </c>
      <c r="K94" s="8" t="n">
        <v>31.9460477620128</v>
      </c>
      <c r="L94" s="8" t="n">
        <v>32.2611627779387</v>
      </c>
      <c r="N94" s="0" t="n">
        <f aca="false">TTEST(G94:I94,J94:L94,2,2)</f>
        <v>0.013731546210116</v>
      </c>
    </row>
    <row r="95" customFormat="false" ht="15" hidden="false" customHeight="false" outlineLevel="0" collapsed="false">
      <c r="A95" s="0" t="s">
        <v>195</v>
      </c>
      <c r="B95" s="0" t="s">
        <v>196</v>
      </c>
      <c r="C95" s="5" t="s">
        <v>197</v>
      </c>
      <c r="D95" s="6" t="n">
        <v>0.303139496246399</v>
      </c>
      <c r="E95" s="6" t="n">
        <v>0.278290038651895</v>
      </c>
      <c r="F95" s="6" t="n">
        <v>0.314881397723628</v>
      </c>
      <c r="G95" s="7" t="n">
        <v>3.04047445368549</v>
      </c>
      <c r="H95" s="7" t="n">
        <v>3.17376409062855</v>
      </c>
      <c r="I95" s="7" t="n">
        <v>4.49783475981964</v>
      </c>
      <c r="J95" s="8" t="n">
        <v>7.93913025797488</v>
      </c>
      <c r="K95" s="8" t="n">
        <v>4.82166607353912</v>
      </c>
      <c r="L95" s="8" t="n">
        <v>6.46038545465454</v>
      </c>
      <c r="N95" s="0" t="n">
        <f aca="false">TTEST(G95:I95,J95:L95,2,2)</f>
        <v>0.0488675711964224</v>
      </c>
    </row>
    <row r="96" customFormat="false" ht="15" hidden="false" customHeight="false" outlineLevel="0" collapsed="false">
      <c r="A96" s="0" t="s">
        <v>198</v>
      </c>
      <c r="B96" s="0" t="s">
        <v>199</v>
      </c>
      <c r="C96" s="5" t="s">
        <v>200</v>
      </c>
      <c r="D96" s="6" t="n">
        <v>1.10982309946583</v>
      </c>
      <c r="E96" s="6" t="n">
        <v>1.22893649590332</v>
      </c>
      <c r="F96" s="6" t="n">
        <v>1.27900192324313</v>
      </c>
      <c r="G96" s="7" t="n">
        <v>2.35676350414244</v>
      </c>
      <c r="H96" s="7" t="n">
        <v>5.38739925534702</v>
      </c>
      <c r="I96" s="7" t="n">
        <v>3.71063841155856</v>
      </c>
      <c r="J96" s="8" t="n">
        <v>19.4045534006236</v>
      </c>
      <c r="K96" s="8" t="n">
        <v>19.9134179227708</v>
      </c>
      <c r="L96" s="8" t="n">
        <v>19.3602984821041</v>
      </c>
      <c r="N96" s="0" t="n">
        <f aca="false">TTEST(G96:I96,J96:L96,2,2)</f>
        <v>6.11873278369504E-005</v>
      </c>
    </row>
    <row r="97" customFormat="false" ht="15" hidden="false" customHeight="false" outlineLevel="0" collapsed="false">
      <c r="A97" s="0" t="s">
        <v>201</v>
      </c>
      <c r="B97" s="0" t="s">
        <v>202</v>
      </c>
      <c r="C97" s="5" t="s">
        <v>202</v>
      </c>
      <c r="D97" s="6" t="n">
        <v>1.03974240737847</v>
      </c>
      <c r="E97" s="6" t="n">
        <v>0.836477271303336</v>
      </c>
      <c r="F97" s="6" t="n">
        <v>0.834560771541437</v>
      </c>
      <c r="G97" s="7" t="n">
        <v>8.9715463417834</v>
      </c>
      <c r="H97" s="7" t="n">
        <v>10.0756130803227</v>
      </c>
      <c r="I97" s="7" t="n">
        <v>11.1368364435609</v>
      </c>
      <c r="J97" s="8" t="n">
        <v>42.4185371196086</v>
      </c>
      <c r="K97" s="8" t="n">
        <v>26.0253123459484</v>
      </c>
      <c r="L97" s="8" t="n">
        <v>31.0209923630681</v>
      </c>
      <c r="N97" s="0" t="n">
        <f aca="false">TTEST(G97:I97,J97:L97,2,2)</f>
        <v>0.00916179742597981</v>
      </c>
    </row>
    <row r="98" customFormat="false" ht="15" hidden="false" customHeight="false" outlineLevel="0" collapsed="false">
      <c r="A98" s="0" t="s">
        <v>203</v>
      </c>
      <c r="B98" s="0" t="s">
        <v>204</v>
      </c>
      <c r="C98" s="5" t="s">
        <v>204</v>
      </c>
      <c r="D98" s="6" t="n">
        <v>0.78303481971459</v>
      </c>
      <c r="E98" s="6" t="n">
        <v>0.748636222344742</v>
      </c>
      <c r="F98" s="6" t="n">
        <v>0.75267778092769</v>
      </c>
      <c r="G98" s="7" t="n">
        <v>2.18891418688768</v>
      </c>
      <c r="H98" s="7" t="n">
        <v>7.73368116317569</v>
      </c>
      <c r="I98" s="7" t="n">
        <v>9.14927561859545</v>
      </c>
      <c r="J98" s="8" t="n">
        <v>10.0983557171447</v>
      </c>
      <c r="K98" s="8" t="n">
        <v>31.3085962151356</v>
      </c>
      <c r="L98" s="8" t="n">
        <v>31.3760640981862</v>
      </c>
      <c r="N98" s="0" t="n">
        <f aca="false">TTEST(G98:I98,J98:L98,2,2)</f>
        <v>0.0726283641448431</v>
      </c>
    </row>
    <row r="99" customFormat="false" ht="15" hidden="false" customHeight="false" outlineLevel="0" collapsed="false">
      <c r="A99" s="0" t="s">
        <v>205</v>
      </c>
      <c r="B99" s="0" t="s">
        <v>206</v>
      </c>
      <c r="C99" s="5" t="s">
        <v>206</v>
      </c>
      <c r="D99" s="6" t="n">
        <v>0.607903507163495</v>
      </c>
      <c r="E99" s="6" t="n">
        <v>0.663791288875537</v>
      </c>
      <c r="F99" s="6" t="n">
        <v>0.685524822248164</v>
      </c>
      <c r="G99" s="7" t="n">
        <v>1.73178565370363</v>
      </c>
      <c r="H99" s="7" t="n">
        <v>0.889506025797743</v>
      </c>
      <c r="I99" s="7" t="n">
        <v>0.825324728782445</v>
      </c>
      <c r="J99" s="8" t="n">
        <v>8.04600885067335</v>
      </c>
      <c r="K99" s="8" t="n">
        <v>3.11376840639161</v>
      </c>
      <c r="L99" s="8" t="n">
        <v>3.10338868936746</v>
      </c>
      <c r="N99" s="0" t="n">
        <f aca="false">TTEST(G99:I99,J99:L99,2,2)</f>
        <v>0.0972127643568405</v>
      </c>
    </row>
    <row r="100" customFormat="false" ht="15" hidden="false" customHeight="false" outlineLevel="0" collapsed="false">
      <c r="A100" s="0" t="s">
        <v>207</v>
      </c>
      <c r="B100" s="0" t="s">
        <v>208</v>
      </c>
      <c r="C100" s="5" t="s">
        <v>209</v>
      </c>
      <c r="D100" s="6" t="n">
        <v>0.349935954373339</v>
      </c>
      <c r="E100" s="6" t="n">
        <v>0.371565974168552</v>
      </c>
      <c r="F100" s="6" t="n">
        <v>0.40056804037941</v>
      </c>
      <c r="G100" s="7" t="n">
        <v>0.760320152654071</v>
      </c>
      <c r="H100" s="7" t="n">
        <v>0.796674942961436</v>
      </c>
      <c r="I100" s="7" t="n">
        <v>0.912514926443929</v>
      </c>
      <c r="J100" s="8" t="n">
        <v>1.24389206072813</v>
      </c>
      <c r="K100" s="8" t="n">
        <v>1.19627489101705</v>
      </c>
      <c r="L100" s="8" t="n">
        <v>1.91158264171719</v>
      </c>
      <c r="N100" s="0" t="n">
        <f aca="false">TTEST(G100:I100,J100:L100,2,2)</f>
        <v>0.0560957874863094</v>
      </c>
    </row>
    <row r="101" customFormat="false" ht="15" hidden="false" customHeight="false" outlineLevel="0" collapsed="false">
      <c r="A101" s="0" t="s">
        <v>210</v>
      </c>
      <c r="B101" s="0" t="s">
        <v>208</v>
      </c>
      <c r="C101" s="5" t="s">
        <v>209</v>
      </c>
      <c r="D101" s="6" t="n">
        <v>0.482812578557555</v>
      </c>
      <c r="E101" s="6" t="n">
        <v>0.433770099308376</v>
      </c>
      <c r="F101" s="6" t="n">
        <v>0.425867074508636</v>
      </c>
      <c r="G101" s="7" t="n">
        <v>2.45431345276734</v>
      </c>
      <c r="H101" s="7" t="n">
        <v>1.76016633971556</v>
      </c>
      <c r="I101" s="7" t="n">
        <v>1.54456423334417</v>
      </c>
      <c r="J101" s="8" t="n">
        <v>12.4451489652392</v>
      </c>
      <c r="K101" s="8" t="n">
        <v>3.56242286799827</v>
      </c>
      <c r="L101" s="8" t="n">
        <v>3.41030046105866</v>
      </c>
      <c r="N101" s="0" t="n">
        <f aca="false">TTEST(G101:I101,J101:L101,2,2)</f>
        <v>0.203607605717685</v>
      </c>
    </row>
    <row r="102" customFormat="false" ht="15" hidden="false" customHeight="false" outlineLevel="0" collapsed="false">
      <c r="A102" s="0" t="s">
        <v>211</v>
      </c>
      <c r="B102" s="0" t="s">
        <v>208</v>
      </c>
      <c r="C102" s="5" t="s">
        <v>209</v>
      </c>
      <c r="D102" s="6" t="n">
        <v>0.516650725088939</v>
      </c>
      <c r="E102" s="6" t="n">
        <v>0.536614252872886</v>
      </c>
      <c r="F102" s="6" t="n">
        <v>0.613923228202549</v>
      </c>
      <c r="G102" s="7" t="n">
        <v>5.29182826247234</v>
      </c>
      <c r="H102" s="7" t="n">
        <v>3.84284449009698</v>
      </c>
      <c r="I102" s="7" t="n">
        <v>3.45573709794902</v>
      </c>
      <c r="J102" s="8" t="n">
        <v>26.9687899575606</v>
      </c>
      <c r="K102" s="8" t="n">
        <v>9.96440538978817</v>
      </c>
      <c r="L102" s="8" t="n">
        <v>8.46280315282254</v>
      </c>
      <c r="N102" s="0" t="n">
        <f aca="false">TTEST(G102:I102,J102:L102,2,2)</f>
        <v>0.140473925134884</v>
      </c>
    </row>
    <row r="103" customFormat="false" ht="15" hidden="false" customHeight="false" outlineLevel="0" collapsed="false">
      <c r="A103" s="0" t="s">
        <v>212</v>
      </c>
      <c r="B103" s="0" t="s">
        <v>213</v>
      </c>
      <c r="C103" s="5" t="s">
        <v>213</v>
      </c>
      <c r="D103" s="6" t="n">
        <v>2.26597786391476</v>
      </c>
      <c r="E103" s="6" t="n">
        <v>2.25109474536</v>
      </c>
      <c r="F103" s="6" t="n">
        <v>2.17940716869633</v>
      </c>
      <c r="G103" s="7" t="n">
        <v>7.31568088630188</v>
      </c>
      <c r="H103" s="7" t="n">
        <v>8.56332322926618</v>
      </c>
      <c r="I103" s="7" t="n">
        <v>7.88658815107011</v>
      </c>
      <c r="J103" s="8" t="n">
        <v>20.7676474471137</v>
      </c>
      <c r="K103" s="8" t="n">
        <v>29.0124356165861</v>
      </c>
      <c r="L103" s="8" t="n">
        <v>26.0050337304597</v>
      </c>
      <c r="N103" s="0" t="n">
        <f aca="false">TTEST(G103:I103,J103:L103,2,2)</f>
        <v>0.00205790715008444</v>
      </c>
    </row>
    <row r="104" customFormat="false" ht="15" hidden="false" customHeight="false" outlineLevel="0" collapsed="false">
      <c r="A104" s="0" t="s">
        <v>214</v>
      </c>
      <c r="B104" s="0" t="s">
        <v>213</v>
      </c>
      <c r="C104" s="5" t="s">
        <v>213</v>
      </c>
      <c r="D104" s="6" t="n">
        <v>2.6811188466167</v>
      </c>
      <c r="E104" s="6" t="n">
        <v>2.7287061109902</v>
      </c>
      <c r="F104" s="6" t="n">
        <v>2.990850364949</v>
      </c>
      <c r="G104" s="7" t="n">
        <v>5.81315719511416</v>
      </c>
      <c r="H104" s="7" t="n">
        <v>5.74261706376369</v>
      </c>
      <c r="I104" s="7" t="n">
        <v>8.9789022349959</v>
      </c>
      <c r="J104" s="8" t="n">
        <v>25.2915304146901</v>
      </c>
      <c r="K104" s="8" t="n">
        <v>23.2005853282474</v>
      </c>
      <c r="L104" s="8" t="n">
        <v>35.0119389092993</v>
      </c>
      <c r="N104" s="0" t="n">
        <f aca="false">TTEST(G104:I104,J104:L104,2,2)</f>
        <v>0.00520797069984682</v>
      </c>
    </row>
    <row r="105" customFormat="false" ht="15" hidden="false" customHeight="false" outlineLevel="0" collapsed="false">
      <c r="A105" s="0" t="s">
        <v>215</v>
      </c>
      <c r="B105" s="0" t="s">
        <v>216</v>
      </c>
      <c r="C105" s="5" t="s">
        <v>217</v>
      </c>
      <c r="D105" s="6" t="n">
        <v>0.729562010723819</v>
      </c>
      <c r="E105" s="6" t="n">
        <v>0.646795526117482</v>
      </c>
      <c r="F105" s="6" t="n">
        <v>0.653432478076127</v>
      </c>
      <c r="G105" s="7" t="n">
        <v>3.56085456938629</v>
      </c>
      <c r="H105" s="7" t="n">
        <v>3.32840562360839</v>
      </c>
      <c r="I105" s="7" t="n">
        <v>3.39877041631558</v>
      </c>
      <c r="J105" s="8" t="n">
        <v>19.6383282824521</v>
      </c>
      <c r="K105" s="8" t="n">
        <v>12.9418545345292</v>
      </c>
      <c r="L105" s="8" t="n">
        <v>13.9911160977743</v>
      </c>
      <c r="N105" s="0" t="n">
        <f aca="false">TTEST(G105:I105,J105:L105,2,2)</f>
        <v>0.00435906581835251</v>
      </c>
    </row>
    <row r="106" customFormat="false" ht="15" hidden="false" customHeight="false" outlineLevel="0" collapsed="false">
      <c r="A106" s="0" t="s">
        <v>218</v>
      </c>
      <c r="B106" s="0" t="s">
        <v>219</v>
      </c>
      <c r="C106" s="5" t="s">
        <v>219</v>
      </c>
      <c r="D106" s="6" t="n">
        <v>0.489601692479959</v>
      </c>
      <c r="E106" s="6" t="n">
        <v>0.652750449495205</v>
      </c>
      <c r="F106" s="6" t="n">
        <v>0.471957943974763</v>
      </c>
      <c r="G106" s="7" t="n">
        <v>2.44853668620008</v>
      </c>
      <c r="H106" s="7" t="n">
        <v>2.5120610524138</v>
      </c>
      <c r="I106" s="7" t="n">
        <v>2.80507805454473</v>
      </c>
      <c r="J106" s="8" t="n">
        <v>7.08434791494662</v>
      </c>
      <c r="K106" s="8" t="n">
        <v>4.73691172973655</v>
      </c>
      <c r="L106" s="8" t="n">
        <v>4.71629291893006</v>
      </c>
      <c r="N106" s="0" t="n">
        <f aca="false">TTEST(G106:I106,J106:L106,2,2)</f>
        <v>0.0211192605687235</v>
      </c>
    </row>
    <row r="107" customFormat="false" ht="15" hidden="false" customHeight="false" outlineLevel="0" collapsed="false">
      <c r="A107" s="0" t="s">
        <v>220</v>
      </c>
      <c r="B107" s="0" t="s">
        <v>219</v>
      </c>
      <c r="C107" s="5" t="s">
        <v>219</v>
      </c>
      <c r="D107" s="6" t="n">
        <v>0.51374871472812</v>
      </c>
      <c r="E107" s="6" t="n">
        <v>0.668121339200744</v>
      </c>
      <c r="F107" s="6" t="n">
        <v>0.533304297177722</v>
      </c>
      <c r="G107" s="7" t="n">
        <v>1.41389320913128</v>
      </c>
      <c r="H107" s="7" t="n">
        <v>1.41764373273225</v>
      </c>
      <c r="I107" s="7" t="n">
        <v>1.41445322220332</v>
      </c>
      <c r="J107" s="8" t="n">
        <v>4.43431321903831</v>
      </c>
      <c r="K107" s="8" t="n">
        <v>3.15653887023001</v>
      </c>
      <c r="L107" s="8" t="n">
        <v>2.86322745050268</v>
      </c>
      <c r="N107" s="0" t="n">
        <f aca="false">TTEST(G107:I107,J107:L107,2,2)</f>
        <v>0.0127401327630811</v>
      </c>
    </row>
    <row r="108" customFormat="false" ht="15" hidden="false" customHeight="false" outlineLevel="0" collapsed="false">
      <c r="A108" s="0" t="s">
        <v>221</v>
      </c>
      <c r="B108" s="0" t="s">
        <v>219</v>
      </c>
      <c r="C108" s="5" t="s">
        <v>219</v>
      </c>
      <c r="D108" s="6" t="n">
        <v>0.571201974559952</v>
      </c>
      <c r="E108" s="6" t="n">
        <v>0.696813666651083</v>
      </c>
      <c r="F108" s="6" t="n">
        <v>0.531668394425643</v>
      </c>
      <c r="G108" s="7" t="n">
        <v>1.50713664207335</v>
      </c>
      <c r="H108" s="7" t="n">
        <v>1.79549996207322</v>
      </c>
      <c r="I108" s="7" t="n">
        <v>1.64415890047219</v>
      </c>
      <c r="J108" s="8" t="n">
        <v>6.1918829362361</v>
      </c>
      <c r="K108" s="8" t="n">
        <v>4.99563292989534</v>
      </c>
      <c r="L108" s="8" t="n">
        <v>3.94809381999584</v>
      </c>
      <c r="N108" s="0" t="n">
        <f aca="false">TTEST(G108:I108,J108:L108,2,2)</f>
        <v>0.00653034804752395</v>
      </c>
    </row>
    <row r="109" customFormat="false" ht="15" hidden="false" customHeight="false" outlineLevel="0" collapsed="false">
      <c r="A109" s="0" t="s">
        <v>222</v>
      </c>
      <c r="B109" s="0" t="s">
        <v>223</v>
      </c>
      <c r="C109" s="5" t="s">
        <v>224</v>
      </c>
      <c r="D109" s="6" t="n">
        <v>0.934243673943815</v>
      </c>
      <c r="E109" s="6" t="n">
        <v>0.720450651536073</v>
      </c>
      <c r="F109" s="6" t="n">
        <v>0.705474725901381</v>
      </c>
      <c r="G109" s="7" t="n">
        <v>1.99545285275535</v>
      </c>
      <c r="H109" s="7" t="n">
        <v>2.04103256936944</v>
      </c>
      <c r="I109" s="7" t="n">
        <v>2.08429902396258</v>
      </c>
      <c r="J109" s="8" t="n">
        <v>34.9606191317326</v>
      </c>
      <c r="K109" s="8" t="n">
        <v>9.99369416900878</v>
      </c>
      <c r="L109" s="8" t="n">
        <v>10.1368103157616</v>
      </c>
      <c r="N109" s="0" t="n">
        <f aca="false">TTEST(G109:I109,J109:L109,2,2)</f>
        <v>0.120581507383662</v>
      </c>
    </row>
    <row r="110" customFormat="false" ht="15" hidden="false" customHeight="false" outlineLevel="0" collapsed="false">
      <c r="A110" s="0" t="s">
        <v>225</v>
      </c>
      <c r="B110" s="0" t="s">
        <v>226</v>
      </c>
      <c r="C110" s="5" t="s">
        <v>227</v>
      </c>
      <c r="D110" s="6" t="n">
        <v>0.356715534651123</v>
      </c>
      <c r="E110" s="6" t="n">
        <v>0.344039393252934</v>
      </c>
      <c r="F110" s="6" t="n">
        <v>0.348511082458121</v>
      </c>
      <c r="G110" s="7" t="n">
        <v>0.707857374418665</v>
      </c>
      <c r="H110" s="7" t="n">
        <v>0.703807984908591</v>
      </c>
      <c r="I110" s="7" t="n">
        <v>0.738578223905994</v>
      </c>
      <c r="J110" s="8" t="n">
        <v>2.27863716136532</v>
      </c>
      <c r="K110" s="8" t="n">
        <v>1.57855485622853</v>
      </c>
      <c r="L110" s="8" t="n">
        <v>1.53579705951757</v>
      </c>
      <c r="N110" s="0" t="n">
        <f aca="false">TTEST(G110:I110,J110:L110,2,2)</f>
        <v>0.0109550842645771</v>
      </c>
    </row>
    <row r="111" customFormat="false" ht="15" hidden="false" customHeight="false" outlineLevel="0" collapsed="false">
      <c r="A111" s="0" t="s">
        <v>228</v>
      </c>
      <c r="B111" s="0" t="s">
        <v>229</v>
      </c>
      <c r="C111" s="5" t="s">
        <v>230</v>
      </c>
      <c r="D111" s="6" t="n">
        <v>1.6641029592908</v>
      </c>
      <c r="E111" s="6" t="n">
        <v>1.95095378397287</v>
      </c>
      <c r="F111" s="6" t="n">
        <v>1.70033517373219</v>
      </c>
      <c r="G111" s="7" t="n">
        <v>1.93865046755322</v>
      </c>
      <c r="H111" s="7" t="n">
        <v>1.81469115967782</v>
      </c>
      <c r="I111" s="7" t="n">
        <v>1.46124084052183</v>
      </c>
      <c r="J111" s="8" t="n">
        <v>15.8179844223446</v>
      </c>
      <c r="K111" s="8" t="n">
        <v>12.5332415326524</v>
      </c>
      <c r="L111" s="8" t="n">
        <v>9.77598975635143</v>
      </c>
      <c r="N111" s="0" t="n">
        <f aca="false">TTEST(G111:I111,J111:L111,2,2)</f>
        <v>0.00331959000232464</v>
      </c>
    </row>
    <row r="112" customFormat="false" ht="15" hidden="false" customHeight="false" outlineLevel="0" collapsed="false">
      <c r="A112" s="0" t="s">
        <v>231</v>
      </c>
      <c r="B112" s="0" t="s">
        <v>232</v>
      </c>
      <c r="C112" s="5" t="s">
        <v>233</v>
      </c>
      <c r="D112" s="6" t="n">
        <v>1.02416655980843</v>
      </c>
      <c r="E112" s="6" t="n">
        <v>1.08754864466626</v>
      </c>
      <c r="F112" s="6" t="n">
        <v>1.27580637989215</v>
      </c>
      <c r="G112" s="7" t="n">
        <v>2.92966409648527</v>
      </c>
      <c r="H112" s="7" t="n">
        <v>3.40381668537256</v>
      </c>
      <c r="I112" s="7" t="n">
        <v>2.8607962977009</v>
      </c>
      <c r="J112" s="8" t="n">
        <v>43.8735491532718</v>
      </c>
      <c r="K112" s="8" t="n">
        <v>20.7017546658732</v>
      </c>
      <c r="L112" s="8" t="n">
        <v>17.2803479603633</v>
      </c>
      <c r="N112" s="0" t="n">
        <f aca="false">TTEST(G112:I112,J112:L112,2,2)</f>
        <v>0.0441583121912229</v>
      </c>
    </row>
    <row r="113" customFormat="false" ht="15" hidden="false" customHeight="false" outlineLevel="0" collapsed="false">
      <c r="A113" s="0" t="s">
        <v>234</v>
      </c>
      <c r="B113" s="0" t="s">
        <v>232</v>
      </c>
      <c r="C113" s="5" t="s">
        <v>233</v>
      </c>
      <c r="D113" s="6" t="n">
        <v>1.26949017762301</v>
      </c>
      <c r="E113" s="6" t="n">
        <v>1.41500834646687</v>
      </c>
      <c r="F113" s="6" t="n">
        <v>1.40125672893535</v>
      </c>
      <c r="G113" s="7" t="n">
        <v>1.7793893749936</v>
      </c>
      <c r="H113" s="7" t="n">
        <v>2.90781425398858</v>
      </c>
      <c r="I113" s="7" t="n">
        <v>2.94178573992676</v>
      </c>
      <c r="J113" s="8" t="n">
        <v>13.3069993720088</v>
      </c>
      <c r="K113" s="8" t="n">
        <v>9.16555400863916</v>
      </c>
      <c r="L113" s="8" t="n">
        <v>9.35507103607171</v>
      </c>
      <c r="N113" s="0" t="n">
        <f aca="false">TTEST(G113:I113,J113:L113,2,2)</f>
        <v>0.0045374303122086</v>
      </c>
    </row>
    <row r="114" customFormat="false" ht="15" hidden="false" customHeight="false" outlineLevel="0" collapsed="false">
      <c r="A114" s="0" t="s">
        <v>235</v>
      </c>
      <c r="B114" s="0" t="s">
        <v>232</v>
      </c>
      <c r="C114" s="5" t="s">
        <v>233</v>
      </c>
      <c r="D114" s="6" t="n">
        <v>1.55768588398771</v>
      </c>
      <c r="E114" s="6" t="n">
        <v>1.4197887800698</v>
      </c>
      <c r="F114" s="6" t="n">
        <v>1.43439455698449</v>
      </c>
      <c r="G114" s="7" t="n">
        <v>12.295655032644</v>
      </c>
      <c r="H114" s="7" t="n">
        <v>15.7356771356568</v>
      </c>
      <c r="I114" s="7" t="n">
        <v>16.353637372528</v>
      </c>
      <c r="J114" s="8" t="n">
        <v>93.553788941602</v>
      </c>
      <c r="K114" s="8" t="n">
        <v>46.3695645367369</v>
      </c>
      <c r="L114" s="8" t="n">
        <v>47.4867762375976</v>
      </c>
      <c r="N114" s="0" t="n">
        <f aca="false">TTEST(G114:I114,J114:L114,2,2)</f>
        <v>0.037776316796403</v>
      </c>
    </row>
    <row r="115" customFormat="false" ht="15" hidden="false" customHeight="false" outlineLevel="0" collapsed="false">
      <c r="A115" s="0" t="s">
        <v>236</v>
      </c>
      <c r="B115" s="0" t="s">
        <v>232</v>
      </c>
      <c r="C115" s="5" t="s">
        <v>233</v>
      </c>
      <c r="D115" s="6" t="n">
        <v>1.63390293029903</v>
      </c>
      <c r="E115" s="6" t="n">
        <v>1.63968872580452</v>
      </c>
      <c r="F115" s="6" t="n">
        <v>1.62375357440819</v>
      </c>
      <c r="G115" s="7" t="n">
        <v>3.35900072392445</v>
      </c>
      <c r="H115" s="7" t="n">
        <v>3.76713846636133</v>
      </c>
      <c r="I115" s="7" t="n">
        <v>2.16179511172085</v>
      </c>
      <c r="J115" s="8" t="n">
        <v>21.7564786935361</v>
      </c>
      <c r="K115" s="8" t="n">
        <v>12.4068573106102</v>
      </c>
      <c r="L115" s="8" t="n">
        <v>7.82331429719547</v>
      </c>
      <c r="N115" s="0" t="n">
        <f aca="false">TTEST(G115:I115,J115:L115,2,2)</f>
        <v>0.0575582108812923</v>
      </c>
    </row>
    <row r="116" customFormat="false" ht="15" hidden="false" customHeight="false" outlineLevel="0" collapsed="false">
      <c r="A116" s="0" t="s">
        <v>237</v>
      </c>
      <c r="B116" s="0" t="s">
        <v>238</v>
      </c>
      <c r="C116" s="5" t="s">
        <v>239</v>
      </c>
      <c r="D116" s="6" t="n">
        <v>0.822752954949647</v>
      </c>
      <c r="E116" s="6" t="n">
        <v>0.641268350847928</v>
      </c>
      <c r="F116" s="6" t="n">
        <v>0.701237189600753</v>
      </c>
      <c r="G116" s="7" t="n">
        <v>1.24370858296385</v>
      </c>
      <c r="H116" s="7" t="n">
        <v>1.05759941912875</v>
      </c>
      <c r="I116" s="7" t="n">
        <v>0.916270392761854</v>
      </c>
      <c r="J116" s="8" t="n">
        <v>6.79715206404695</v>
      </c>
      <c r="K116" s="8" t="n">
        <v>3.23202164276198</v>
      </c>
      <c r="L116" s="8" t="n">
        <v>2.89969756017105</v>
      </c>
      <c r="N116" s="0" t="n">
        <f aca="false">TTEST(G116:I116,J116:L116,2,2)</f>
        <v>0.06084465867802</v>
      </c>
    </row>
    <row r="117" customFormat="false" ht="15" hidden="false" customHeight="false" outlineLevel="0" collapsed="false">
      <c r="A117" s="0" t="s">
        <v>240</v>
      </c>
      <c r="B117" s="0" t="s">
        <v>241</v>
      </c>
      <c r="C117" s="5" t="s">
        <v>241</v>
      </c>
      <c r="D117" s="6" t="n">
        <v>1.17933850607612</v>
      </c>
      <c r="E117" s="6" t="n">
        <v>1.22963572809279</v>
      </c>
      <c r="F117" s="6" t="n">
        <v>1.38067132599561</v>
      </c>
      <c r="G117" s="7" t="n">
        <v>1.71078206992566</v>
      </c>
      <c r="H117" s="7" t="n">
        <v>2.27854912416957</v>
      </c>
      <c r="I117" s="7" t="n">
        <v>1.37324111429507</v>
      </c>
      <c r="J117" s="8" t="n">
        <v>8.28575437066613</v>
      </c>
      <c r="K117" s="8" t="n">
        <v>7.42990542052153</v>
      </c>
      <c r="L117" s="8" t="n">
        <v>4.98957736577332</v>
      </c>
      <c r="N117" s="0" t="n">
        <f aca="false">TTEST(G117:I117,J117:L117,2,2)</f>
        <v>0.00747394213353036</v>
      </c>
    </row>
    <row r="118" customFormat="false" ht="15" hidden="false" customHeight="false" outlineLevel="0" collapsed="false">
      <c r="A118" s="0" t="s">
        <v>242</v>
      </c>
      <c r="B118" s="0" t="s">
        <v>243</v>
      </c>
      <c r="C118" s="5" t="s">
        <v>243</v>
      </c>
      <c r="D118" s="6" t="n">
        <v>0.972543163765314</v>
      </c>
      <c r="E118" s="6" t="n">
        <v>0.538040520067628</v>
      </c>
      <c r="F118" s="6" t="n">
        <v>0.61320998739189</v>
      </c>
      <c r="G118" s="7" t="n">
        <v>5.67483231566663</v>
      </c>
      <c r="H118" s="7" t="n">
        <v>4.62128554585818</v>
      </c>
      <c r="I118" s="7" t="n">
        <v>4.53590260763792</v>
      </c>
      <c r="J118" s="8" t="n">
        <v>37.0733953947536</v>
      </c>
      <c r="K118" s="8" t="n">
        <v>12.550962967855</v>
      </c>
      <c r="L118" s="8" t="n">
        <v>12.1476445787958</v>
      </c>
      <c r="N118" s="0" t="n">
        <f aca="false">TTEST(G118:I118,J118:L118,2,2)</f>
        <v>0.130767073718548</v>
      </c>
    </row>
    <row r="119" customFormat="false" ht="15" hidden="false" customHeight="false" outlineLevel="0" collapsed="false">
      <c r="A119" s="0" t="s">
        <v>244</v>
      </c>
      <c r="B119" s="0" t="s">
        <v>243</v>
      </c>
      <c r="C119" s="5" t="s">
        <v>243</v>
      </c>
      <c r="D119" s="6" t="n">
        <v>1.03322985718427</v>
      </c>
      <c r="E119" s="6" t="n">
        <v>0.625582761906785</v>
      </c>
      <c r="F119" s="6" t="n">
        <v>0.619467232161195</v>
      </c>
      <c r="G119" s="7" t="n">
        <v>5.51475520698858</v>
      </c>
      <c r="H119" s="7" t="n">
        <v>1.68090282548831</v>
      </c>
      <c r="I119" s="7" t="n">
        <v>1.0112990085892</v>
      </c>
      <c r="J119" s="8" t="n">
        <v>27.5660991235178</v>
      </c>
      <c r="K119" s="8" t="n">
        <v>3.62765334864771</v>
      </c>
      <c r="L119" s="8" t="n">
        <v>2.1943423108259</v>
      </c>
      <c r="N119" s="0" t="n">
        <f aca="false">TTEST(G119:I119,J119:L119,2,2)</f>
        <v>0.371531423780168</v>
      </c>
    </row>
    <row r="120" customFormat="false" ht="15" hidden="false" customHeight="false" outlineLevel="0" collapsed="false">
      <c r="A120" s="0" t="s">
        <v>245</v>
      </c>
      <c r="B120" s="0" t="s">
        <v>246</v>
      </c>
      <c r="C120" s="5" t="s">
        <v>247</v>
      </c>
      <c r="D120" s="6" t="n">
        <v>0.631729916409398</v>
      </c>
      <c r="E120" s="6" t="n">
        <v>0.644567123941558</v>
      </c>
      <c r="F120" s="6" t="n">
        <v>0.606628856089684</v>
      </c>
      <c r="G120" s="7" t="n">
        <v>4.15464398952475</v>
      </c>
      <c r="H120" s="7" t="n">
        <v>4.81995707105976</v>
      </c>
      <c r="I120" s="7" t="n">
        <v>5.24640753160549</v>
      </c>
      <c r="J120" s="8" t="n">
        <v>34.5231411135438</v>
      </c>
      <c r="K120" s="8" t="n">
        <v>17.2535414484248</v>
      </c>
      <c r="L120" s="8" t="n">
        <v>20.0202925167434</v>
      </c>
      <c r="N120" s="0" t="n">
        <f aca="false">TTEST(G120:I120,J120:L120,2,2)</f>
        <v>0.023220572212665</v>
      </c>
    </row>
    <row r="121" customFormat="false" ht="15" hidden="false" customHeight="false" outlineLevel="0" collapsed="false">
      <c r="A121" s="0" t="s">
        <v>248</v>
      </c>
      <c r="B121" s="0" t="s">
        <v>249</v>
      </c>
      <c r="C121" s="5" t="s">
        <v>250</v>
      </c>
      <c r="D121" s="6" t="n">
        <v>1.04287971687805</v>
      </c>
      <c r="E121" s="6" t="n">
        <v>1.39156156117227</v>
      </c>
      <c r="F121" s="6" t="n">
        <v>1.43112385095715</v>
      </c>
      <c r="G121" s="7" t="n">
        <v>1.48667580146588</v>
      </c>
      <c r="H121" s="7" t="n">
        <v>1.40387142712481</v>
      </c>
      <c r="I121" s="7" t="n">
        <v>1.4043131423666</v>
      </c>
      <c r="J121" s="8" t="n">
        <v>6.21531861924718</v>
      </c>
      <c r="K121" s="8" t="n">
        <v>5.7685358720129</v>
      </c>
      <c r="L121" s="8" t="n">
        <v>5.80655884218306</v>
      </c>
      <c r="N121" s="0" t="n">
        <f aca="false">TTEST(G121:I121,J121:L121,2,2)</f>
        <v>6.54544001677783E-006</v>
      </c>
    </row>
    <row r="122" customFormat="false" ht="15" hidden="false" customHeight="false" outlineLevel="0" collapsed="false">
      <c r="A122" s="0" t="s">
        <v>251</v>
      </c>
      <c r="B122" s="0" t="s">
        <v>252</v>
      </c>
      <c r="C122" s="5" t="s">
        <v>252</v>
      </c>
      <c r="D122" s="6" t="n">
        <v>0.357991147507347</v>
      </c>
      <c r="E122" s="6" t="n">
        <v>0.336385204868438</v>
      </c>
      <c r="F122" s="6" t="n">
        <v>0.346485389596883</v>
      </c>
      <c r="G122" s="7" t="n">
        <v>2.40371872939837</v>
      </c>
      <c r="H122" s="7" t="n">
        <v>2.41418179096447</v>
      </c>
      <c r="I122" s="7" t="n">
        <v>1.95845385384513</v>
      </c>
      <c r="J122" s="8" t="n">
        <v>10.4423425984635</v>
      </c>
      <c r="K122" s="8" t="n">
        <v>5.93644324033778</v>
      </c>
      <c r="L122" s="8" t="n">
        <v>4.53221921741838</v>
      </c>
      <c r="N122" s="0" t="n">
        <f aca="false">TTEST(G122:I122,J122:L122,2,2)</f>
        <v>0.0579675960591803</v>
      </c>
    </row>
    <row r="123" customFormat="false" ht="15" hidden="false" customHeight="false" outlineLevel="0" collapsed="false">
      <c r="A123" s="0" t="s">
        <v>253</v>
      </c>
      <c r="B123" s="0" t="s">
        <v>252</v>
      </c>
      <c r="C123" s="5" t="s">
        <v>252</v>
      </c>
      <c r="D123" s="6" t="n">
        <v>0.369946324975125</v>
      </c>
      <c r="E123" s="6" t="n">
        <v>0.364206537601918</v>
      </c>
      <c r="F123" s="6" t="n">
        <v>0.401090966944234</v>
      </c>
      <c r="G123" s="7" t="n">
        <v>2.66473092874005</v>
      </c>
      <c r="H123" s="7" t="n">
        <v>2.67089545306407</v>
      </c>
      <c r="I123" s="7" t="n">
        <v>2.65489687108361</v>
      </c>
      <c r="J123" s="8" t="n">
        <v>8.31193783028219</v>
      </c>
      <c r="K123" s="8" t="n">
        <v>6.37216642562148</v>
      </c>
      <c r="L123" s="8" t="n">
        <v>5.89298377255242</v>
      </c>
      <c r="N123" s="0" t="n">
        <f aca="false">TTEST(G123:I123,J123:L123,2,2)</f>
        <v>0.00476227117305163</v>
      </c>
    </row>
    <row r="124" customFormat="false" ht="15" hidden="false" customHeight="false" outlineLevel="0" collapsed="false">
      <c r="A124" s="0" t="s">
        <v>254</v>
      </c>
      <c r="B124" s="0" t="s">
        <v>252</v>
      </c>
      <c r="C124" s="5" t="s">
        <v>252</v>
      </c>
      <c r="D124" s="6" t="n">
        <v>0.41378197569031</v>
      </c>
      <c r="E124" s="6" t="n">
        <v>0.347766659168498</v>
      </c>
      <c r="F124" s="6" t="n">
        <v>0.473898403407369</v>
      </c>
      <c r="G124" s="7" t="n">
        <v>2.38243050037404</v>
      </c>
      <c r="H124" s="7" t="n">
        <v>2.68699596148843</v>
      </c>
      <c r="I124" s="7" t="n">
        <v>1.36203688069325</v>
      </c>
      <c r="J124" s="8" t="n">
        <v>9.04771852081887</v>
      </c>
      <c r="K124" s="8" t="n">
        <v>5.44825077096232</v>
      </c>
      <c r="L124" s="8" t="n">
        <v>2.41907273018516</v>
      </c>
      <c r="N124" s="0" t="n">
        <f aca="false">TTEST(G124:I124,J124:L124,2,2)</f>
        <v>0.148753422740712</v>
      </c>
    </row>
    <row r="125" customFormat="false" ht="15" hidden="false" customHeight="false" outlineLevel="0" collapsed="false">
      <c r="A125" s="0" t="s">
        <v>255</v>
      </c>
      <c r="B125" s="0" t="s">
        <v>256</v>
      </c>
      <c r="C125" s="5" t="s">
        <v>256</v>
      </c>
      <c r="D125" s="6" t="n">
        <v>0.33955242703889</v>
      </c>
      <c r="E125" s="6" t="n">
        <v>0.312224088531011</v>
      </c>
      <c r="F125" s="6" t="n">
        <v>0.394146432496224</v>
      </c>
      <c r="G125" s="7" t="n">
        <v>0.963459841134637</v>
      </c>
      <c r="H125" s="7" t="n">
        <v>1.52806007245221</v>
      </c>
      <c r="I125" s="7" t="n">
        <v>1.61772154027746</v>
      </c>
      <c r="J125" s="8" t="n">
        <v>8.00403789316042</v>
      </c>
      <c r="K125" s="8" t="n">
        <v>7.11816635434905</v>
      </c>
      <c r="L125" s="8" t="n">
        <v>8.59171563855783</v>
      </c>
      <c r="N125" s="0" t="n">
        <f aca="false">TTEST(G125:I125,J125:L125,2,2)</f>
        <v>0.000161360641947147</v>
      </c>
    </row>
    <row r="126" customFormat="false" ht="15" hidden="false" customHeight="false" outlineLevel="0" collapsed="false">
      <c r="A126" s="0" t="s">
        <v>257</v>
      </c>
      <c r="B126" s="0" t="s">
        <v>258</v>
      </c>
      <c r="C126" s="5" t="s">
        <v>258</v>
      </c>
      <c r="D126" s="6" t="n">
        <v>0.448423614852303</v>
      </c>
      <c r="E126" s="6" t="n">
        <v>0.433421362191012</v>
      </c>
      <c r="F126" s="6" t="n">
        <v>0.458809161601163</v>
      </c>
      <c r="G126" s="7" t="n">
        <v>3.17623134663844</v>
      </c>
      <c r="H126" s="7" t="n">
        <v>3.16270996991298</v>
      </c>
      <c r="I126" s="7" t="n">
        <v>2.60108901944822</v>
      </c>
      <c r="J126" s="8" t="n">
        <v>20.9621206419559</v>
      </c>
      <c r="K126" s="8" t="n">
        <v>11.493469087576</v>
      </c>
      <c r="L126" s="8" t="n">
        <v>10.0621975025799</v>
      </c>
      <c r="N126" s="0" t="n">
        <f aca="false">TTEST(G126:I126,J126:L126,2,2)</f>
        <v>0.0308515612508565</v>
      </c>
    </row>
    <row r="127" customFormat="false" ht="15" hidden="false" customHeight="false" outlineLevel="0" collapsed="false">
      <c r="A127" s="0" t="s">
        <v>259</v>
      </c>
      <c r="B127" s="0" t="s">
        <v>258</v>
      </c>
      <c r="C127" s="5" t="s">
        <v>258</v>
      </c>
      <c r="D127" s="6" t="n">
        <v>0.523455125211448</v>
      </c>
      <c r="E127" s="6" t="n">
        <v>0.514474569687363</v>
      </c>
      <c r="F127" s="6" t="n">
        <v>0.621641432679223</v>
      </c>
      <c r="G127" s="7" t="n">
        <v>1.36780771108777</v>
      </c>
      <c r="H127" s="7" t="n">
        <v>1.82653800873039</v>
      </c>
      <c r="I127" s="7" t="n">
        <v>1.31211677435547</v>
      </c>
      <c r="J127" s="8" t="n">
        <v>7.17649003857595</v>
      </c>
      <c r="K127" s="8" t="n">
        <v>5.43772534395372</v>
      </c>
      <c r="L127" s="8" t="n">
        <v>4.3365603041638</v>
      </c>
      <c r="N127" s="0" t="n">
        <f aca="false">TTEST(G127:I127,J127:L127,2,2)</f>
        <v>0.00791214000437841</v>
      </c>
    </row>
    <row r="128" customFormat="false" ht="15" hidden="false" customHeight="false" outlineLevel="0" collapsed="false">
      <c r="A128" s="0" t="s">
        <v>260</v>
      </c>
      <c r="B128" s="0" t="s">
        <v>258</v>
      </c>
      <c r="C128" s="5" t="s">
        <v>258</v>
      </c>
      <c r="D128" s="6" t="n">
        <v>0.840352916022426</v>
      </c>
      <c r="E128" s="6" t="n">
        <v>0.766166108754979</v>
      </c>
      <c r="F128" s="6" t="n">
        <v>0.804265471512627</v>
      </c>
      <c r="G128" s="7" t="n">
        <v>3.1602452813518</v>
      </c>
      <c r="H128" s="7" t="n">
        <v>2.97643128655293</v>
      </c>
      <c r="I128" s="7" t="n">
        <v>2.79514699557407</v>
      </c>
      <c r="J128" s="8" t="n">
        <v>17.4878263220611</v>
      </c>
      <c r="K128" s="8" t="n">
        <v>11.3962174612322</v>
      </c>
      <c r="L128" s="8" t="n">
        <v>10.8447490862565</v>
      </c>
      <c r="N128" s="0" t="n">
        <f aca="false">TTEST(G128:I128,J128:L128,2,2)</f>
        <v>0.0085400599848505</v>
      </c>
    </row>
    <row r="129" customFormat="false" ht="15" hidden="false" customHeight="false" outlineLevel="0" collapsed="false">
      <c r="A129" s="0" t="s">
        <v>261</v>
      </c>
      <c r="B129" s="0" t="s">
        <v>258</v>
      </c>
      <c r="C129" s="5" t="s">
        <v>258</v>
      </c>
      <c r="D129" s="6" t="n">
        <v>1.0469102504229</v>
      </c>
      <c r="E129" s="6" t="n">
        <v>1.06990233895183</v>
      </c>
      <c r="F129" s="6" t="n">
        <v>1.06875545878859</v>
      </c>
      <c r="G129" s="7" t="n">
        <v>4.87774817058473</v>
      </c>
      <c r="H129" s="7" t="n">
        <v>5.0073723910784</v>
      </c>
      <c r="I129" s="7" t="n">
        <v>4.71525275017701</v>
      </c>
      <c r="J129" s="8" t="n">
        <v>15.7165420327597</v>
      </c>
      <c r="K129" s="8" t="n">
        <v>17.4477783392053</v>
      </c>
      <c r="L129" s="8" t="n">
        <v>16.5560363167568</v>
      </c>
      <c r="N129" s="0" t="n">
        <f aca="false">TTEST(G129:I129,J129:L129,2,2)</f>
        <v>2.08360085958055E-005</v>
      </c>
    </row>
    <row r="130" customFormat="false" ht="15" hidden="false" customHeight="false" outlineLevel="0" collapsed="false">
      <c r="A130" s="0" t="s">
        <v>262</v>
      </c>
      <c r="B130" s="0" t="s">
        <v>263</v>
      </c>
      <c r="C130" s="5" t="s">
        <v>263</v>
      </c>
      <c r="D130" s="6" t="n">
        <v>1.12678819028975</v>
      </c>
      <c r="E130" s="6" t="n">
        <v>1.04766577642017</v>
      </c>
      <c r="F130" s="6" t="n">
        <v>1.10841466049308</v>
      </c>
      <c r="G130" s="7" t="n">
        <v>1.5692895070999</v>
      </c>
      <c r="H130" s="7" t="n">
        <v>1.56609334629672</v>
      </c>
      <c r="I130" s="7" t="n">
        <v>1.35375101595545</v>
      </c>
      <c r="J130" s="8" t="n">
        <v>10.3149120388862</v>
      </c>
      <c r="K130" s="8" t="n">
        <v>7.25082884145826</v>
      </c>
      <c r="L130" s="8" t="n">
        <v>7.42856962312807</v>
      </c>
      <c r="N130" s="0" t="n">
        <f aca="false">TTEST(G130:I130,J130:L130,2,2)</f>
        <v>0.00235773548153894</v>
      </c>
    </row>
    <row r="131" customFormat="false" ht="15" hidden="false" customHeight="false" outlineLevel="0" collapsed="false">
      <c r="A131" s="0" t="s">
        <v>264</v>
      </c>
      <c r="B131" s="0" t="s">
        <v>265</v>
      </c>
      <c r="C131" s="5" t="s">
        <v>266</v>
      </c>
      <c r="D131" s="6" t="n">
        <v>0.858229012094062</v>
      </c>
      <c r="E131" s="6" t="n">
        <v>0.85214309359829</v>
      </c>
      <c r="F131" s="6" t="n">
        <v>0.86509361814627</v>
      </c>
      <c r="G131" s="7" t="n">
        <v>2.48971270839437</v>
      </c>
      <c r="H131" s="7" t="n">
        <v>3.12182807914492</v>
      </c>
      <c r="I131" s="7" t="n">
        <v>4.06836117382286</v>
      </c>
      <c r="J131" s="8" t="n">
        <v>14.4478047023206</v>
      </c>
      <c r="K131" s="8" t="n">
        <v>10.5099666249639</v>
      </c>
      <c r="L131" s="8" t="n">
        <v>14.2542265500761</v>
      </c>
      <c r="N131" s="0" t="n">
        <f aca="false">TTEST(G131:I131,J131:L131,2,2)</f>
        <v>0.00193958952134967</v>
      </c>
    </row>
    <row r="132" customFormat="false" ht="15" hidden="false" customHeight="false" outlineLevel="0" collapsed="false">
      <c r="A132" s="0" t="s">
        <v>267</v>
      </c>
      <c r="B132" s="0" t="s">
        <v>265</v>
      </c>
      <c r="C132" s="5" t="s">
        <v>266</v>
      </c>
      <c r="D132" s="6" t="n">
        <v>1.18098180296704</v>
      </c>
      <c r="E132" s="6" t="n">
        <v>1.1478440303512</v>
      </c>
      <c r="F132" s="6" t="n">
        <v>1.16643456180055</v>
      </c>
      <c r="G132" s="7" t="n">
        <v>5.7787237125349</v>
      </c>
      <c r="H132" s="7" t="n">
        <v>7.04813097259233</v>
      </c>
      <c r="I132" s="7" t="n">
        <v>6.90706620114352</v>
      </c>
      <c r="J132" s="8" t="n">
        <v>46.3361388937342</v>
      </c>
      <c r="K132" s="8" t="n">
        <v>29.2633578096204</v>
      </c>
      <c r="L132" s="8" t="n">
        <v>28.5096512363672</v>
      </c>
      <c r="N132" s="0" t="n">
        <f aca="false">TTEST(G132:I132,J132:L132,2,2)</f>
        <v>0.0085198420981981</v>
      </c>
    </row>
    <row r="133" customFormat="false" ht="15" hidden="false" customHeight="false" outlineLevel="0" collapsed="false">
      <c r="A133" s="0" t="s">
        <v>268</v>
      </c>
      <c r="B133" s="0" t="s">
        <v>269</v>
      </c>
      <c r="C133" s="5" t="s">
        <v>270</v>
      </c>
      <c r="D133" s="6" t="n">
        <v>1.71505147181366</v>
      </c>
      <c r="E133" s="6" t="n">
        <v>1.29999886082133</v>
      </c>
      <c r="F133" s="6" t="n">
        <v>1.58832471307989</v>
      </c>
      <c r="G133" s="7" t="n">
        <v>2.73426442623467</v>
      </c>
      <c r="H133" s="7" t="n">
        <v>2.35268979623654</v>
      </c>
      <c r="I133" s="7" t="n">
        <v>2.79827181725528</v>
      </c>
      <c r="J133" s="8" t="n">
        <v>27.1763009502078</v>
      </c>
      <c r="K133" s="8" t="n">
        <v>13.1543907403291</v>
      </c>
      <c r="L133" s="8" t="n">
        <v>15.1028675372769</v>
      </c>
      <c r="N133" s="0" t="n">
        <f aca="false">TTEST(G133:I133,J133:L133,2,2)</f>
        <v>0.0225108520443161</v>
      </c>
    </row>
    <row r="134" customFormat="false" ht="15" hidden="false" customHeight="false" outlineLevel="0" collapsed="false">
      <c r="A134" s="0" t="s">
        <v>271</v>
      </c>
      <c r="B134" s="0" t="s">
        <v>272</v>
      </c>
      <c r="C134" s="5" t="s">
        <v>273</v>
      </c>
      <c r="D134" s="6" t="n">
        <v>0.805889962982662</v>
      </c>
      <c r="E134" s="6" t="n">
        <v>0.768571016251813</v>
      </c>
      <c r="F134" s="6" t="n">
        <v>0.733781919507975</v>
      </c>
      <c r="G134" s="7" t="n">
        <v>0.412791970913301</v>
      </c>
      <c r="H134" s="7" t="n">
        <v>0.41454341706796</v>
      </c>
      <c r="I134" s="7" t="n">
        <v>0.389695698516703</v>
      </c>
      <c r="J134" s="8" t="n">
        <v>0.426547178654001</v>
      </c>
      <c r="K134" s="8" t="n">
        <v>0.824541799408515</v>
      </c>
      <c r="L134" s="8" t="n">
        <v>0.80168708821269</v>
      </c>
      <c r="N134" s="0" t="n">
        <f aca="false">TTEST(G134:I134,J134:L134,2,2)</f>
        <v>0.097434564470848</v>
      </c>
    </row>
    <row r="135" customFormat="false" ht="15" hidden="false" customHeight="false" outlineLevel="0" collapsed="false">
      <c r="A135" s="0" t="s">
        <v>274</v>
      </c>
      <c r="B135" s="0" t="s">
        <v>275</v>
      </c>
      <c r="C135" s="5" t="s">
        <v>276</v>
      </c>
      <c r="D135" s="6" t="n">
        <v>0.404684028215828</v>
      </c>
      <c r="E135" s="6" t="n">
        <v>0.410871200214593</v>
      </c>
      <c r="F135" s="6" t="n">
        <v>0.516011065370616</v>
      </c>
      <c r="G135" s="7" t="n">
        <v>10.1512524598241</v>
      </c>
      <c r="H135" s="7" t="n">
        <v>8.99563205291347</v>
      </c>
      <c r="I135" s="7" t="n">
        <v>8.23795024304554</v>
      </c>
      <c r="J135" s="8" t="n">
        <v>48.3001715731796</v>
      </c>
      <c r="K135" s="8" t="n">
        <v>26.4399682601804</v>
      </c>
      <c r="L135" s="8" t="n">
        <v>24.8608552277546</v>
      </c>
      <c r="N135" s="0" t="n">
        <f aca="false">TTEST(G135:I135,J135:L135,2,2)</f>
        <v>0.033727795029232</v>
      </c>
    </row>
    <row r="136" customFormat="false" ht="15" hidden="false" customHeight="false" outlineLevel="0" collapsed="false">
      <c r="A136" s="0" t="s">
        <v>277</v>
      </c>
      <c r="B136" s="0" t="s">
        <v>275</v>
      </c>
      <c r="C136" s="5" t="s">
        <v>276</v>
      </c>
      <c r="D136" s="6" t="n">
        <v>0.590200160553575</v>
      </c>
      <c r="E136" s="6" t="n">
        <v>0.529298781452917</v>
      </c>
      <c r="F136" s="6" t="n">
        <v>0.497759870132427</v>
      </c>
      <c r="G136" s="7" t="n">
        <v>5.231637171143</v>
      </c>
      <c r="H136" s="7" t="n">
        <v>5.23084073200197</v>
      </c>
      <c r="I136" s="7" t="n">
        <v>4.02217668537438</v>
      </c>
      <c r="J136" s="8" t="n">
        <v>31.6425466593082</v>
      </c>
      <c r="K136" s="8" t="n">
        <v>21.4967428171275</v>
      </c>
      <c r="L136" s="8" t="n">
        <v>14.8011842097274</v>
      </c>
      <c r="N136" s="0" t="n">
        <f aca="false">TTEST(G136:I136,J136:L136,2,2)</f>
        <v>0.0222096538573909</v>
      </c>
    </row>
    <row r="137" customFormat="false" ht="15" hidden="false" customHeight="false" outlineLevel="0" collapsed="false">
      <c r="A137" s="0" t="s">
        <v>278</v>
      </c>
      <c r="B137" s="0" t="s">
        <v>279</v>
      </c>
      <c r="C137" s="5" t="s">
        <v>279</v>
      </c>
      <c r="D137" s="6" t="n">
        <v>1.28297907331236</v>
      </c>
      <c r="E137" s="6" t="n">
        <v>0.703018656033228</v>
      </c>
      <c r="F137" s="6" t="n">
        <v>1.00693241927767</v>
      </c>
      <c r="G137" s="7" t="n">
        <v>2.07540854760018</v>
      </c>
      <c r="H137" s="7" t="n">
        <v>5.13427944827114</v>
      </c>
      <c r="I137" s="7" t="n">
        <v>3.34885916594641</v>
      </c>
      <c r="J137" s="8" t="n">
        <v>15.5404969132325</v>
      </c>
      <c r="K137" s="8" t="n">
        <v>17.1624069837088</v>
      </c>
      <c r="L137" s="8" t="n">
        <v>12.3033207733774</v>
      </c>
      <c r="N137" s="0" t="n">
        <f aca="false">TTEST(G137:I137,J137:L137,2,2)</f>
        <v>0.00240434897479758</v>
      </c>
    </row>
    <row r="138" customFormat="false" ht="15" hidden="false" customHeight="false" outlineLevel="0" collapsed="false">
      <c r="A138" s="0" t="s">
        <v>280</v>
      </c>
      <c r="B138" s="0" t="s">
        <v>281</v>
      </c>
      <c r="C138" s="5" t="s">
        <v>282</v>
      </c>
      <c r="D138" s="6" t="n">
        <v>0.698546491581312</v>
      </c>
      <c r="E138" s="6" t="n">
        <v>0.64387121001688</v>
      </c>
      <c r="F138" s="6" t="n">
        <v>0.585961072379901</v>
      </c>
      <c r="G138" s="7" t="n">
        <v>4.26945866719244</v>
      </c>
      <c r="H138" s="7" t="n">
        <v>4.2711648656259</v>
      </c>
      <c r="I138" s="7" t="n">
        <v>4.12344963359518</v>
      </c>
      <c r="J138" s="8" t="n">
        <v>12.9203841493921</v>
      </c>
      <c r="K138" s="8" t="n">
        <v>7.09739931917009</v>
      </c>
      <c r="L138" s="8" t="n">
        <v>7.86649143645271</v>
      </c>
      <c r="N138" s="0" t="n">
        <f aca="false">TTEST(G138:I138,J138:L138,2,2)</f>
        <v>0.0499776838105326</v>
      </c>
    </row>
    <row r="139" customFormat="false" ht="15" hidden="false" customHeight="false" outlineLevel="0" collapsed="false">
      <c r="A139" s="0" t="s">
        <v>283</v>
      </c>
      <c r="B139" s="0" t="s">
        <v>284</v>
      </c>
      <c r="C139" s="5" t="s">
        <v>285</v>
      </c>
      <c r="D139" s="6" t="n">
        <v>1.45891992065134</v>
      </c>
      <c r="E139" s="6" t="n">
        <v>1.73099857827149</v>
      </c>
      <c r="F139" s="6" t="n">
        <v>1.77557450570827</v>
      </c>
      <c r="G139" s="7" t="n">
        <v>3.0054270651242</v>
      </c>
      <c r="H139" s="7" t="n">
        <v>2.970470329957</v>
      </c>
      <c r="I139" s="7" t="n">
        <v>3.00139304833181</v>
      </c>
      <c r="J139" s="8" t="n">
        <v>24.0137553275959</v>
      </c>
      <c r="K139" s="8" t="n">
        <v>17.936586574419</v>
      </c>
      <c r="L139" s="8" t="n">
        <v>18.0635618823837</v>
      </c>
      <c r="N139" s="0" t="n">
        <f aca="false">TTEST(G139:I139,J139:L139,2,2)</f>
        <v>0.00105760162621472</v>
      </c>
    </row>
    <row r="140" customFormat="false" ht="15" hidden="false" customHeight="false" outlineLevel="0" collapsed="false">
      <c r="A140" s="0" t="s">
        <v>286</v>
      </c>
      <c r="B140" s="0" t="s">
        <v>287</v>
      </c>
      <c r="C140" s="5" t="s">
        <v>287</v>
      </c>
      <c r="D140" s="6" t="n">
        <v>0.582225395642387</v>
      </c>
      <c r="E140" s="6" t="n">
        <v>0.710505915213806</v>
      </c>
      <c r="F140" s="6" t="n">
        <v>0.785152137168574</v>
      </c>
      <c r="G140" s="7" t="n">
        <v>9.49252397641233</v>
      </c>
      <c r="H140" s="7" t="n">
        <v>9.68844102027695</v>
      </c>
      <c r="I140" s="7" t="n">
        <v>10.9983795312874</v>
      </c>
      <c r="J140" s="8" t="n">
        <v>24.0381090542012</v>
      </c>
      <c r="K140" s="8" t="n">
        <v>15.9317360692465</v>
      </c>
      <c r="L140" s="8" t="n">
        <v>18.4805576981126</v>
      </c>
      <c r="N140" s="0" t="n">
        <f aca="false">TTEST(G140:I140,J140:L140,2,2)</f>
        <v>0.0181008232757461</v>
      </c>
    </row>
    <row r="141" customFormat="false" ht="15" hidden="false" customHeight="false" outlineLevel="0" collapsed="false">
      <c r="A141" s="0" t="s">
        <v>288</v>
      </c>
      <c r="B141" s="0" t="s">
        <v>289</v>
      </c>
      <c r="C141" s="5" t="s">
        <v>290</v>
      </c>
      <c r="D141" s="6" t="n">
        <v>0.23265892992927</v>
      </c>
      <c r="E141" s="6" t="n">
        <v>0.220035244879692</v>
      </c>
      <c r="F141" s="6" t="n">
        <v>0.216983386495993</v>
      </c>
      <c r="G141" s="7" t="n">
        <v>1.6407210792451</v>
      </c>
      <c r="H141" s="7" t="n">
        <v>1.68962392645288</v>
      </c>
      <c r="I141" s="7" t="n">
        <v>1.85035602257877</v>
      </c>
      <c r="J141" s="8" t="n">
        <v>3.62022271860572</v>
      </c>
      <c r="K141" s="8" t="n">
        <v>2.32145828095027</v>
      </c>
      <c r="L141" s="8" t="n">
        <v>2.45040051348814</v>
      </c>
      <c r="N141" s="0" t="n">
        <f aca="false">TTEST(G141:I141,J141:L141,2,2)</f>
        <v>0.0625518965827115</v>
      </c>
    </row>
    <row r="142" customFormat="false" ht="15" hidden="false" customHeight="false" outlineLevel="0" collapsed="false">
      <c r="A142" s="0" t="s">
        <v>291</v>
      </c>
      <c r="B142" s="0" t="s">
        <v>292</v>
      </c>
      <c r="C142" s="5" t="s">
        <v>292</v>
      </c>
      <c r="D142" s="6" t="n">
        <v>1.0984194873332</v>
      </c>
      <c r="E142" s="6" t="n">
        <v>1.03582318994827</v>
      </c>
      <c r="F142" s="6" t="n">
        <v>1.05437646394487</v>
      </c>
      <c r="G142" s="7" t="n">
        <v>1.1228448549844</v>
      </c>
      <c r="H142" s="7" t="n">
        <v>1.10414390896611</v>
      </c>
      <c r="I142" s="7" t="n">
        <v>1.08999215194442</v>
      </c>
      <c r="J142" s="8" t="n">
        <v>4.63136365211206</v>
      </c>
      <c r="K142" s="8" t="n">
        <v>4.02100881519079</v>
      </c>
      <c r="L142" s="8" t="n">
        <v>3.77240859793358</v>
      </c>
      <c r="N142" s="0" t="n">
        <f aca="false">TTEST(G142:I142,J142:L142,2,2)</f>
        <v>0.00028667545933898</v>
      </c>
    </row>
    <row r="143" customFormat="false" ht="15" hidden="false" customHeight="false" outlineLevel="0" collapsed="false">
      <c r="A143" s="0" t="s">
        <v>293</v>
      </c>
      <c r="B143" s="0" t="s">
        <v>294</v>
      </c>
      <c r="C143" s="5" t="s">
        <v>295</v>
      </c>
      <c r="D143" s="6" t="n">
        <v>0.795978997036661</v>
      </c>
      <c r="E143" s="6" t="n">
        <v>0.786994139442975</v>
      </c>
      <c r="F143" s="6" t="n">
        <v>0.738220377655293</v>
      </c>
      <c r="G143" s="7" t="n">
        <v>3.15021895032948</v>
      </c>
      <c r="H143" s="7" t="n">
        <v>2.97403075248766</v>
      </c>
      <c r="I143" s="7" t="n">
        <v>2.41856534749933</v>
      </c>
      <c r="J143" s="8" t="n">
        <v>11.6932019236454</v>
      </c>
      <c r="K143" s="8" t="n">
        <v>10.5855054507288</v>
      </c>
      <c r="L143" s="8" t="n">
        <v>6.78290189153098</v>
      </c>
      <c r="N143" s="0" t="n">
        <f aca="false">TTEST(G143:I143,J143:L143,2,2)</f>
        <v>0.0104172978138144</v>
      </c>
    </row>
    <row r="144" customFormat="false" ht="15" hidden="false" customHeight="false" outlineLevel="0" collapsed="false">
      <c r="A144" s="0" t="s">
        <v>296</v>
      </c>
      <c r="B144" s="0" t="s">
        <v>294</v>
      </c>
      <c r="C144" s="5" t="s">
        <v>295</v>
      </c>
      <c r="D144" s="6" t="n">
        <v>0.972138283266086</v>
      </c>
      <c r="E144" s="6" t="n">
        <v>1.01442306099874</v>
      </c>
      <c r="F144" s="6" t="n">
        <v>0.993758200689818</v>
      </c>
      <c r="G144" s="7" t="n">
        <v>2.43157212010796</v>
      </c>
      <c r="H144" s="7" t="n">
        <v>2.51455699780278</v>
      </c>
      <c r="I144" s="7" t="n">
        <v>2.39771564622779</v>
      </c>
      <c r="J144" s="8" t="n">
        <v>7.34988642257694</v>
      </c>
      <c r="K144" s="8" t="n">
        <v>8.63283939671088</v>
      </c>
      <c r="L144" s="8" t="n">
        <v>8.19218421240463</v>
      </c>
      <c r="N144" s="0" t="n">
        <f aca="false">TTEST(G144:I144,J144:L144,2,2)</f>
        <v>0.000119928362000284</v>
      </c>
    </row>
    <row r="145" customFormat="false" ht="15" hidden="false" customHeight="false" outlineLevel="0" collapsed="false">
      <c r="A145" s="0" t="s">
        <v>297</v>
      </c>
      <c r="B145" s="0" t="s">
        <v>298</v>
      </c>
      <c r="C145" s="5" t="s">
        <v>299</v>
      </c>
      <c r="D145" s="6" t="n">
        <v>0.710811644853562</v>
      </c>
      <c r="E145" s="6" t="n">
        <v>0.826921806500818</v>
      </c>
      <c r="F145" s="6" t="n">
        <v>0.809444362501709</v>
      </c>
      <c r="G145" s="7" t="n">
        <v>2.12545133071625</v>
      </c>
      <c r="H145" s="7" t="n">
        <v>2.00398078073137</v>
      </c>
      <c r="I145" s="7" t="n">
        <v>1.75437513849361</v>
      </c>
      <c r="J145" s="8" t="n">
        <v>8.20422598678062</v>
      </c>
      <c r="K145" s="8" t="n">
        <v>7.48470915094727</v>
      </c>
      <c r="L145" s="8" t="n">
        <v>7.64053973253355</v>
      </c>
      <c r="N145" s="0" t="n">
        <f aca="false">TTEST(G145:I145,J145:L145,2,2)</f>
        <v>1.84777199426459E-005</v>
      </c>
    </row>
    <row r="146" customFormat="false" ht="15" hidden="false" customHeight="false" outlineLevel="0" collapsed="false">
      <c r="A146" s="0" t="s">
        <v>300</v>
      </c>
      <c r="B146" s="0" t="s">
        <v>301</v>
      </c>
      <c r="C146" s="5" t="s">
        <v>302</v>
      </c>
      <c r="D146" s="6" t="n">
        <v>0.787658357636774</v>
      </c>
      <c r="E146" s="6" t="n">
        <v>0.631587806296465</v>
      </c>
      <c r="F146" s="6" t="n">
        <v>0.711112391626076</v>
      </c>
      <c r="G146" s="7" t="n">
        <v>4.49292678991295</v>
      </c>
      <c r="H146" s="7" t="n">
        <v>3.45947263459156</v>
      </c>
      <c r="I146" s="7" t="n">
        <v>3.48800038701055</v>
      </c>
      <c r="J146" s="8" t="n">
        <v>10.5045728986136</v>
      </c>
      <c r="K146" s="8" t="n">
        <v>7.9163783354931</v>
      </c>
      <c r="L146" s="8" t="n">
        <v>9.2876241874077</v>
      </c>
      <c r="N146" s="0" t="n">
        <f aca="false">TTEST(G146:I146,J146:L146,2,2)</f>
        <v>0.00272545879609284</v>
      </c>
    </row>
    <row r="147" customFormat="false" ht="15" hidden="false" customHeight="false" outlineLevel="0" collapsed="false">
      <c r="A147" s="0" t="s">
        <v>303</v>
      </c>
      <c r="B147" s="0" t="s">
        <v>304</v>
      </c>
      <c r="C147" s="5" t="s">
        <v>305</v>
      </c>
      <c r="D147" s="6" t="n">
        <v>0.508466156576835</v>
      </c>
      <c r="E147" s="6" t="n">
        <v>0.585775232439353</v>
      </c>
      <c r="F147" s="6" t="n">
        <v>0.587921318992132</v>
      </c>
      <c r="G147" s="7" t="n">
        <v>1.61548115038417</v>
      </c>
      <c r="H147" s="7" t="n">
        <v>1.63871256931269</v>
      </c>
      <c r="I147" s="7" t="n">
        <v>1.65215524801889</v>
      </c>
      <c r="J147" s="8" t="n">
        <v>8.68599043224599</v>
      </c>
      <c r="K147" s="8" t="n">
        <v>5.90608782649991</v>
      </c>
      <c r="L147" s="8" t="n">
        <v>5.74645081225633</v>
      </c>
      <c r="N147" s="0" t="n">
        <f aca="false">TTEST(G147:I147,J147:L147,2,2)</f>
        <v>0.00573118595444334</v>
      </c>
    </row>
    <row r="148" customFormat="false" ht="15" hidden="false" customHeight="false" outlineLevel="0" collapsed="false">
      <c r="A148" s="0" t="s">
        <v>306</v>
      </c>
      <c r="B148" s="0" t="s">
        <v>304</v>
      </c>
      <c r="C148" s="5" t="s">
        <v>305</v>
      </c>
      <c r="D148" s="6" t="n">
        <v>0.865826318682896</v>
      </c>
      <c r="E148" s="6" t="n">
        <v>0.75608395742635</v>
      </c>
      <c r="F148" s="6" t="n">
        <v>0.768652687423047</v>
      </c>
      <c r="G148" s="7" t="n">
        <v>5.27991821847146</v>
      </c>
      <c r="H148" s="7" t="n">
        <v>4.27354746764366</v>
      </c>
      <c r="I148" s="7" t="n">
        <v>3.20897301287341</v>
      </c>
      <c r="J148" s="8" t="n">
        <v>10.3327617819801</v>
      </c>
      <c r="K148" s="8" t="n">
        <v>18.6419405239037</v>
      </c>
      <c r="L148" s="8" t="n">
        <v>11.8462529511652</v>
      </c>
      <c r="N148" s="0" t="n">
        <f aca="false">TTEST(G148:I148,J148:L148,2,2)</f>
        <v>0.0234982276537996</v>
      </c>
    </row>
    <row r="149" customFormat="false" ht="15" hidden="false" customHeight="false" outlineLevel="0" collapsed="false">
      <c r="A149" s="0" t="s">
        <v>307</v>
      </c>
      <c r="B149" s="0" t="s">
        <v>308</v>
      </c>
      <c r="C149" s="5" t="s">
        <v>309</v>
      </c>
      <c r="D149" s="6" t="n">
        <v>1.44448888636257</v>
      </c>
      <c r="E149" s="6" t="n">
        <v>1.4319657416386</v>
      </c>
      <c r="F149" s="6" t="n">
        <v>1.39690586678269</v>
      </c>
      <c r="G149" s="7" t="n">
        <v>4.4550864790766</v>
      </c>
      <c r="H149" s="7" t="n">
        <v>4.38661682214009</v>
      </c>
      <c r="I149" s="7" t="n">
        <v>3.77874810083071</v>
      </c>
      <c r="J149" s="8" t="n">
        <v>25.0130375836562</v>
      </c>
      <c r="K149" s="8" t="n">
        <v>19.7712497224662</v>
      </c>
      <c r="L149" s="8" t="n">
        <v>16.1689056150482</v>
      </c>
      <c r="N149" s="0" t="n">
        <f aca="false">TTEST(G149:I149,J149:L149,2,2)</f>
        <v>0.00333607257142846</v>
      </c>
    </row>
    <row r="150" customFormat="false" ht="15" hidden="false" customHeight="false" outlineLevel="0" collapsed="false">
      <c r="A150" s="0" t="s">
        <v>310</v>
      </c>
      <c r="B150" s="0" t="s">
        <v>311</v>
      </c>
      <c r="C150" s="5" t="s">
        <v>312</v>
      </c>
      <c r="D150" s="6" t="n">
        <v>0.376236022654915</v>
      </c>
      <c r="E150" s="6" t="n">
        <v>0.322126309054541</v>
      </c>
      <c r="F150" s="6" t="n">
        <v>0.364566471881123</v>
      </c>
      <c r="G150" s="7" t="n">
        <v>5.04530415135781</v>
      </c>
      <c r="H150" s="7" t="n">
        <v>6.00102854048498</v>
      </c>
      <c r="I150" s="7" t="n">
        <v>7.12698755917024</v>
      </c>
      <c r="J150" s="8" t="n">
        <v>20.1706729174021</v>
      </c>
      <c r="K150" s="8" t="n">
        <v>10.2491715875526</v>
      </c>
      <c r="L150" s="8" t="n">
        <v>15.1316464920417</v>
      </c>
      <c r="N150" s="0" t="n">
        <f aca="false">TTEST(G150:I150,J150:L150,2,2)</f>
        <v>0.035588523927088</v>
      </c>
    </row>
    <row r="151" customFormat="false" ht="15" hidden="false" customHeight="false" outlineLevel="0" collapsed="false">
      <c r="A151" s="0" t="s">
        <v>313</v>
      </c>
      <c r="B151" s="0" t="s">
        <v>311</v>
      </c>
      <c r="C151" s="5" t="s">
        <v>312</v>
      </c>
      <c r="D151" s="6" t="n">
        <v>0.382024269157298</v>
      </c>
      <c r="E151" s="6" t="n">
        <v>0.29440989622958</v>
      </c>
      <c r="F151" s="6" t="n">
        <v>0.30969358023716</v>
      </c>
      <c r="G151" s="7" t="n">
        <v>4.19154215183706</v>
      </c>
      <c r="H151" s="7" t="n">
        <v>4.80832281598311</v>
      </c>
      <c r="I151" s="7" t="n">
        <v>4.70796644810347</v>
      </c>
      <c r="J151" s="8" t="n">
        <v>13.6241244146207</v>
      </c>
      <c r="K151" s="8" t="n">
        <v>7.53521869946114</v>
      </c>
      <c r="L151" s="8" t="n">
        <v>8.79259269549378</v>
      </c>
      <c r="N151" s="0" t="n">
        <f aca="false">TTEST(G151:I151,J151:L151,2,2)</f>
        <v>0.0440207940362211</v>
      </c>
    </row>
    <row r="152" customFormat="false" ht="15" hidden="false" customHeight="false" outlineLevel="0" collapsed="false">
      <c r="A152" s="0" t="s">
        <v>314</v>
      </c>
      <c r="B152" s="0" t="s">
        <v>311</v>
      </c>
      <c r="C152" s="5" t="s">
        <v>312</v>
      </c>
      <c r="D152" s="6" t="n">
        <v>0.421094933048386</v>
      </c>
      <c r="E152" s="6" t="n">
        <v>0.358465605869489</v>
      </c>
      <c r="F152" s="6" t="n">
        <v>0.546473866098095</v>
      </c>
      <c r="G152" s="7" t="n">
        <v>1.41943894445461</v>
      </c>
      <c r="H152" s="7" t="n">
        <v>1.49895505463598</v>
      </c>
      <c r="I152" s="7" t="n">
        <v>1.39685849872596</v>
      </c>
      <c r="J152" s="8" t="n">
        <v>5.10942704760958</v>
      </c>
      <c r="K152" s="8" t="n">
        <v>2.44850366194797</v>
      </c>
      <c r="L152" s="8" t="n">
        <v>2.81112654900758</v>
      </c>
      <c r="N152" s="0" t="n">
        <f aca="false">TTEST(G152:I152,J152:L152,2,2)</f>
        <v>0.0727305156769564</v>
      </c>
    </row>
    <row r="153" customFormat="false" ht="15" hidden="false" customHeight="false" outlineLevel="0" collapsed="false">
      <c r="A153" s="0" t="s">
        <v>315</v>
      </c>
      <c r="B153" s="0" t="s">
        <v>311</v>
      </c>
      <c r="C153" s="5" t="s">
        <v>312</v>
      </c>
      <c r="D153" s="6" t="n">
        <v>0.43701261092994</v>
      </c>
      <c r="E153" s="6" t="n">
        <v>0.376943214419462</v>
      </c>
      <c r="F153" s="6" t="n">
        <v>0.542715448862207</v>
      </c>
      <c r="G153" s="7" t="n">
        <v>11.7847773654518</v>
      </c>
      <c r="H153" s="7" t="n">
        <v>14.1124691314859</v>
      </c>
      <c r="I153" s="7" t="n">
        <v>19.3677003242393</v>
      </c>
      <c r="J153" s="8" t="n">
        <v>37.1878951033657</v>
      </c>
      <c r="K153" s="8" t="n">
        <v>21.6472074258545</v>
      </c>
      <c r="L153" s="8" t="n">
        <v>35.408491648948</v>
      </c>
      <c r="N153" s="0" t="n">
        <f aca="false">TTEST(G153:I153,J153:L153,2,2)</f>
        <v>0.0390014710109482</v>
      </c>
    </row>
    <row r="154" customFormat="false" ht="15" hidden="false" customHeight="false" outlineLevel="0" collapsed="false">
      <c r="A154" s="0" t="s">
        <v>316</v>
      </c>
      <c r="B154" s="0" t="s">
        <v>317</v>
      </c>
      <c r="C154" s="5" t="s">
        <v>317</v>
      </c>
      <c r="D154" s="6" t="n">
        <v>0.816109270235724</v>
      </c>
      <c r="E154" s="6" t="n">
        <v>0.847563400180967</v>
      </c>
      <c r="F154" s="6" t="n">
        <v>1.00633512951562</v>
      </c>
      <c r="G154" s="7" t="n">
        <v>6.74998384984311</v>
      </c>
      <c r="H154" s="7" t="n">
        <v>5.57006713911496</v>
      </c>
      <c r="I154" s="7" t="n">
        <v>4.93385466408393</v>
      </c>
      <c r="J154" s="8" t="n">
        <v>41.1551244480865</v>
      </c>
      <c r="K154" s="8" t="n">
        <v>14.631086506848</v>
      </c>
      <c r="L154" s="8" t="n">
        <v>13.9373073235104</v>
      </c>
      <c r="N154" s="0" t="n">
        <f aca="false">TTEST(G154:I154,J154:L154,2,2)</f>
        <v>0.123136217212799</v>
      </c>
    </row>
    <row r="155" customFormat="false" ht="15" hidden="false" customHeight="false" outlineLevel="0" collapsed="false">
      <c r="A155" s="0" t="s">
        <v>318</v>
      </c>
      <c r="B155" s="0" t="s">
        <v>317</v>
      </c>
      <c r="C155" s="5" t="s">
        <v>317</v>
      </c>
      <c r="D155" s="6" t="n">
        <v>1.11789122702269</v>
      </c>
      <c r="E155" s="6" t="n">
        <v>0.759706218454891</v>
      </c>
      <c r="F155" s="6" t="n">
        <v>0.897315490484764</v>
      </c>
      <c r="G155" s="7" t="n">
        <v>5.36758715739524</v>
      </c>
      <c r="H155" s="7" t="n">
        <v>4.42091065173417</v>
      </c>
      <c r="I155" s="7" t="n">
        <v>2.82013889961934</v>
      </c>
      <c r="J155" s="8" t="n">
        <v>61.801265408521</v>
      </c>
      <c r="K155" s="8" t="n">
        <v>19.2264429850567</v>
      </c>
      <c r="L155" s="8" t="n">
        <v>12.6189351939159</v>
      </c>
      <c r="N155" s="0" t="n">
        <f aca="false">TTEST(G155:I155,J155:L155,2,2)</f>
        <v>0.154882016309833</v>
      </c>
    </row>
    <row r="156" customFormat="false" ht="15" hidden="false" customHeight="false" outlineLevel="0" collapsed="false">
      <c r="A156" s="0" t="s">
        <v>319</v>
      </c>
      <c r="B156" s="0" t="s">
        <v>320</v>
      </c>
      <c r="C156" s="5" t="s">
        <v>320</v>
      </c>
      <c r="D156" s="6" t="n">
        <v>0.544994376026733</v>
      </c>
      <c r="E156" s="6" t="n">
        <v>0.526064867545187</v>
      </c>
      <c r="F156" s="6" t="n">
        <v>0.600714764000363</v>
      </c>
      <c r="G156" s="7" t="n">
        <v>9.22052815044198</v>
      </c>
      <c r="H156" s="7" t="n">
        <v>9.56454894257255</v>
      </c>
      <c r="I156" s="7" t="n">
        <v>9.14316448907748</v>
      </c>
      <c r="J156" s="8" t="n">
        <v>36.5675823863471</v>
      </c>
      <c r="K156" s="8" t="n">
        <v>21.7296002894431</v>
      </c>
      <c r="L156" s="8" t="n">
        <v>21.6428436494604</v>
      </c>
      <c r="N156" s="0" t="n">
        <f aca="false">TTEST(G156:I156,J156:L156,2,2)</f>
        <v>0.0250350340594945</v>
      </c>
    </row>
    <row r="157" customFormat="false" ht="15" hidden="false" customHeight="false" outlineLevel="0" collapsed="false">
      <c r="A157" s="0" t="s">
        <v>321</v>
      </c>
      <c r="B157" s="0" t="s">
        <v>322</v>
      </c>
      <c r="C157" s="5" t="s">
        <v>323</v>
      </c>
      <c r="D157" s="6" t="n">
        <v>0.832693767399354</v>
      </c>
      <c r="E157" s="6" t="n">
        <v>0.81055954645855</v>
      </c>
      <c r="F157" s="6" t="n">
        <v>0.876662337464049</v>
      </c>
      <c r="G157" s="7" t="n">
        <v>3.06666940598924</v>
      </c>
      <c r="H157" s="7" t="n">
        <v>3.84302726079264</v>
      </c>
      <c r="I157" s="7" t="n">
        <v>2.56941929731425</v>
      </c>
      <c r="J157" s="8" t="n">
        <v>23.5688145140404</v>
      </c>
      <c r="K157" s="8" t="n">
        <v>16.6476607845014</v>
      </c>
      <c r="L157" s="8" t="n">
        <v>10.3178141051773</v>
      </c>
      <c r="N157" s="0" t="n">
        <f aca="false">TTEST(G157:I157,J157:L157,2,2)</f>
        <v>0.0235917116494195</v>
      </c>
    </row>
    <row r="158" customFormat="false" ht="15" hidden="false" customHeight="false" outlineLevel="0" collapsed="false">
      <c r="A158" s="0" t="s">
        <v>324</v>
      </c>
      <c r="B158" s="0" t="s">
        <v>325</v>
      </c>
      <c r="C158" s="5" t="s">
        <v>325</v>
      </c>
      <c r="D158" s="6" t="n">
        <v>3.11859093334253</v>
      </c>
      <c r="E158" s="6" t="n">
        <v>2.62248687896193</v>
      </c>
      <c r="F158" s="6" t="n">
        <v>1.8554370246926</v>
      </c>
      <c r="G158" s="7" t="n">
        <v>7.89252866578537</v>
      </c>
      <c r="H158" s="7" t="n">
        <v>5.50582816204382</v>
      </c>
      <c r="I158" s="7" t="n">
        <v>6.61282597056344</v>
      </c>
      <c r="J158" s="8" t="n">
        <v>65.8867589684985</v>
      </c>
      <c r="K158" s="8" t="n">
        <v>34.0340952115556</v>
      </c>
      <c r="L158" s="8" t="n">
        <v>29.7435763600957</v>
      </c>
      <c r="N158" s="0" t="n">
        <f aca="false">TTEST(G158:I158,J158:L158,2,2)</f>
        <v>0.0328897971725826</v>
      </c>
    </row>
    <row r="159" customFormat="false" ht="15" hidden="false" customHeight="false" outlineLevel="0" collapsed="false">
      <c r="A159" s="0" t="s">
        <v>326</v>
      </c>
      <c r="B159" s="0" t="s">
        <v>327</v>
      </c>
      <c r="C159" s="5" t="s">
        <v>328</v>
      </c>
      <c r="D159" s="6" t="n">
        <v>1.10088090178565</v>
      </c>
      <c r="E159" s="6" t="n">
        <v>1.00029296004911</v>
      </c>
      <c r="F159" s="6" t="n">
        <v>0.968541028493051</v>
      </c>
      <c r="G159" s="7" t="n">
        <v>1.06467707971442</v>
      </c>
      <c r="H159" s="7" t="n">
        <v>1.33211731336992</v>
      </c>
      <c r="I159" s="7" t="n">
        <v>1.0318095057857</v>
      </c>
      <c r="J159" s="8" t="n">
        <v>13.4715148501339</v>
      </c>
      <c r="K159" s="8" t="n">
        <v>7.11839342877747</v>
      </c>
      <c r="L159" s="8" t="n">
        <v>5.74763328355467</v>
      </c>
      <c r="N159" s="0" t="n">
        <f aca="false">TTEST(G159:I159,J159:L159,2,2)</f>
        <v>0.0326847925442374</v>
      </c>
    </row>
    <row r="160" customFormat="false" ht="15" hidden="false" customHeight="false" outlineLevel="0" collapsed="false">
      <c r="A160" s="0" t="s">
        <v>329</v>
      </c>
      <c r="B160" s="0" t="s">
        <v>327</v>
      </c>
      <c r="C160" s="5" t="s">
        <v>328</v>
      </c>
      <c r="D160" s="6" t="n">
        <v>1.10252646367173</v>
      </c>
      <c r="E160" s="6" t="n">
        <v>1.13714085686364</v>
      </c>
      <c r="F160" s="6" t="n">
        <v>1.17688072427727</v>
      </c>
      <c r="G160" s="7" t="n">
        <v>6.8039678513555</v>
      </c>
      <c r="H160" s="7" t="n">
        <v>12.9290704388266</v>
      </c>
      <c r="I160" s="7" t="n">
        <v>4.84457172338026</v>
      </c>
      <c r="J160" s="8" t="n">
        <v>63.2244288568588</v>
      </c>
      <c r="K160" s="8" t="n">
        <v>44.3972403599885</v>
      </c>
      <c r="L160" s="8" t="n">
        <v>34.4840931593792</v>
      </c>
      <c r="N160" s="0" t="n">
        <f aca="false">TTEST(G160:I160,J160:L160,2,2)</f>
        <v>0.0111139442330655</v>
      </c>
    </row>
    <row r="161" customFormat="false" ht="15" hidden="false" customHeight="false" outlineLevel="0" collapsed="false">
      <c r="A161" s="0" t="s">
        <v>330</v>
      </c>
      <c r="B161" s="0" t="s">
        <v>331</v>
      </c>
      <c r="C161" s="5" t="s">
        <v>331</v>
      </c>
      <c r="D161" s="6" t="n">
        <v>0.539646097639138</v>
      </c>
      <c r="E161" s="6" t="n">
        <v>0.632147351550081</v>
      </c>
      <c r="F161" s="6" t="n">
        <v>0.568712787291136</v>
      </c>
      <c r="G161" s="7" t="n">
        <v>3.0127589498083</v>
      </c>
      <c r="H161" s="7" t="n">
        <v>2.69033522012495</v>
      </c>
      <c r="I161" s="7" t="n">
        <v>1.8482478197925</v>
      </c>
      <c r="J161" s="8" t="n">
        <v>13.3962912145195</v>
      </c>
      <c r="K161" s="8" t="n">
        <v>9.64824639090771</v>
      </c>
      <c r="L161" s="8" t="n">
        <v>5.73628427036557</v>
      </c>
      <c r="N161" s="0" t="n">
        <f aca="false">TTEST(G161:I161,J161:L161,2,2)</f>
        <v>0.0341427128344241</v>
      </c>
    </row>
    <row r="162" customFormat="false" ht="15" hidden="false" customHeight="false" outlineLevel="0" collapsed="false">
      <c r="A162" s="0" t="s">
        <v>332</v>
      </c>
      <c r="B162" s="0" t="s">
        <v>333</v>
      </c>
      <c r="C162" s="5" t="s">
        <v>334</v>
      </c>
      <c r="D162" s="6" t="n">
        <v>0.779793704463023</v>
      </c>
      <c r="E162" s="6" t="n">
        <v>0.742329507385006</v>
      </c>
      <c r="F162" s="6" t="n">
        <v>0.840393206993454</v>
      </c>
      <c r="G162" s="7" t="n">
        <v>4.81958000141059</v>
      </c>
      <c r="H162" s="7" t="n">
        <v>10.8962021647551</v>
      </c>
      <c r="I162" s="7" t="n">
        <v>7.63397314614105</v>
      </c>
      <c r="J162" s="8" t="n">
        <v>36.7571878222839</v>
      </c>
      <c r="K162" s="8" t="n">
        <v>31.5281253049098</v>
      </c>
      <c r="L162" s="8" t="n">
        <v>21.6976292270518</v>
      </c>
      <c r="N162" s="0" t="n">
        <f aca="false">TTEST(G162:I162,J162:L162,2,2)</f>
        <v>0.00948128195777308</v>
      </c>
    </row>
    <row r="163" customFormat="false" ht="15" hidden="false" customHeight="false" outlineLevel="0" collapsed="false">
      <c r="A163" s="0" t="s">
        <v>335</v>
      </c>
      <c r="B163" s="0" t="s">
        <v>336</v>
      </c>
      <c r="C163" s="5" t="s">
        <v>336</v>
      </c>
      <c r="D163" s="6" t="n">
        <v>0.261363414947025</v>
      </c>
      <c r="E163" s="6" t="n">
        <v>0.32585944124761</v>
      </c>
      <c r="F163" s="6" t="n">
        <v>0.302731991566785</v>
      </c>
      <c r="G163" s="7" t="n">
        <v>2.94219906908687</v>
      </c>
      <c r="H163" s="7" t="n">
        <v>2.92882825130756</v>
      </c>
      <c r="I163" s="7" t="n">
        <v>2.56444231943906</v>
      </c>
      <c r="J163" s="8" t="n">
        <v>11.0718877003614</v>
      </c>
      <c r="K163" s="8" t="n">
        <v>6.89682531567484</v>
      </c>
      <c r="L163" s="8" t="n">
        <v>5.65208904473139</v>
      </c>
      <c r="N163" s="0" t="n">
        <f aca="false">TTEST(G163:I163,J163:L163,2,2)</f>
        <v>0.0369482358061851</v>
      </c>
    </row>
    <row r="164" customFormat="false" ht="15" hidden="false" customHeight="false" outlineLevel="0" collapsed="false">
      <c r="A164" s="0" t="s">
        <v>337</v>
      </c>
      <c r="B164" s="0" t="s">
        <v>336</v>
      </c>
      <c r="C164" s="5" t="s">
        <v>336</v>
      </c>
      <c r="D164" s="6" t="n">
        <v>0.296009262974887</v>
      </c>
      <c r="E164" s="6" t="n">
        <v>0.373194812713052</v>
      </c>
      <c r="F164" s="6" t="n">
        <v>0.335678183667483</v>
      </c>
      <c r="G164" s="7" t="n">
        <v>4.83819159768558</v>
      </c>
      <c r="H164" s="7" t="n">
        <v>5.44240018226191</v>
      </c>
      <c r="I164" s="7" t="n">
        <v>6.24263018526851</v>
      </c>
      <c r="J164" s="8" t="n">
        <v>21.095156201654</v>
      </c>
      <c r="K164" s="8" t="n">
        <v>13.9601691093008</v>
      </c>
      <c r="L164" s="8" t="n">
        <v>14.2584940851059</v>
      </c>
      <c r="N164" s="0" t="n">
        <f aca="false">TTEST(G164:I164,J164:L164,2,2)</f>
        <v>0.00987513247847724</v>
      </c>
    </row>
    <row r="165" customFormat="false" ht="15" hidden="false" customHeight="false" outlineLevel="0" collapsed="false">
      <c r="A165" s="0" t="s">
        <v>338</v>
      </c>
      <c r="B165" s="0" t="s">
        <v>336</v>
      </c>
      <c r="C165" s="5" t="s">
        <v>336</v>
      </c>
      <c r="D165" s="6" t="n">
        <v>0.367124424716287</v>
      </c>
      <c r="E165" s="6" t="n">
        <v>0.40749580652859</v>
      </c>
      <c r="F165" s="6" t="n">
        <v>0.353705345382958</v>
      </c>
      <c r="G165" s="7" t="n">
        <v>1.94859050078351</v>
      </c>
      <c r="H165" s="7" t="n">
        <v>3.55933988874183</v>
      </c>
      <c r="I165" s="7" t="n">
        <v>3.82192230517319</v>
      </c>
      <c r="J165" s="8" t="n">
        <v>6.96335145827961</v>
      </c>
      <c r="K165" s="8" t="n">
        <v>9.26360794895397</v>
      </c>
      <c r="L165" s="8" t="n">
        <v>9.54366908585648</v>
      </c>
      <c r="N165" s="0" t="n">
        <f aca="false">TTEST(G165:I165,J165:L165,2,2)</f>
        <v>0.00550652107724123</v>
      </c>
    </row>
    <row r="166" customFormat="false" ht="15" hidden="false" customHeight="false" outlineLevel="0" collapsed="false">
      <c r="A166" s="0" t="s">
        <v>339</v>
      </c>
      <c r="B166" s="0" t="s">
        <v>340</v>
      </c>
      <c r="C166" s="5" t="s">
        <v>341</v>
      </c>
      <c r="D166" s="6" t="n">
        <v>1.04929579116862</v>
      </c>
      <c r="E166" s="6" t="n">
        <v>1.12424777918323</v>
      </c>
      <c r="F166" s="6" t="n">
        <v>1.24134569743358</v>
      </c>
      <c r="G166" s="7" t="n">
        <v>3.58250312914072</v>
      </c>
      <c r="H166" s="7" t="n">
        <v>3.7851033482199</v>
      </c>
      <c r="I166" s="7" t="n">
        <v>3.45727853758826</v>
      </c>
      <c r="J166" s="8" t="n">
        <v>25.311189855221</v>
      </c>
      <c r="K166" s="8" t="n">
        <v>15.2095128736173</v>
      </c>
      <c r="L166" s="8" t="n">
        <v>14.4996225036083</v>
      </c>
      <c r="N166" s="0" t="n">
        <f aca="false">TTEST(G166:I166,J166:L166,2,2)</f>
        <v>0.0135026158313462</v>
      </c>
    </row>
    <row r="167" customFormat="false" ht="15" hidden="false" customHeight="false" outlineLevel="0" collapsed="false">
      <c r="A167" s="0" t="s">
        <v>342</v>
      </c>
      <c r="B167" s="0" t="s">
        <v>343</v>
      </c>
      <c r="C167" s="5" t="s">
        <v>344</v>
      </c>
      <c r="D167" s="6" t="n">
        <v>0.852710040211184</v>
      </c>
      <c r="E167" s="6" t="n">
        <v>0.926421710801616</v>
      </c>
      <c r="F167" s="6" t="n">
        <v>0.877168569742204</v>
      </c>
      <c r="G167" s="7" t="n">
        <v>1.66286144053365</v>
      </c>
      <c r="H167" s="7" t="n">
        <v>1.51561960994865</v>
      </c>
      <c r="I167" s="7" t="n">
        <v>1.50920844017382</v>
      </c>
      <c r="J167" s="8" t="n">
        <v>10.2931722339069</v>
      </c>
      <c r="K167" s="8" t="n">
        <v>5.08815402201888</v>
      </c>
      <c r="L167" s="8" t="n">
        <v>4.34442619515336</v>
      </c>
      <c r="N167" s="0" t="n">
        <f aca="false">TTEST(G167:I167,J167:L167,2,2)</f>
        <v>0.0553589511960502</v>
      </c>
    </row>
    <row r="168" customFormat="false" ht="15" hidden="false" customHeight="false" outlineLevel="0" collapsed="false">
      <c r="A168" s="0" t="s">
        <v>345</v>
      </c>
      <c r="B168" s="0" t="s">
        <v>346</v>
      </c>
      <c r="C168" s="5" t="s">
        <v>346</v>
      </c>
      <c r="D168" s="6" t="n">
        <v>0.358326094885926</v>
      </c>
      <c r="E168" s="6" t="n">
        <v>0.410196278261022</v>
      </c>
      <c r="F168" s="6" t="n">
        <v>0.440812452273259</v>
      </c>
      <c r="G168" s="7" t="n">
        <v>11.877849866296</v>
      </c>
      <c r="H168" s="7" t="n">
        <v>11.5373652608183</v>
      </c>
      <c r="I168" s="7" t="n">
        <v>10.7960565892086</v>
      </c>
      <c r="J168" s="8" t="n">
        <v>18.8831186943744</v>
      </c>
      <c r="K168" s="8" t="n">
        <v>12.7636530257561</v>
      </c>
      <c r="L168" s="8" t="n">
        <v>13.0421920839316</v>
      </c>
      <c r="N168" s="0" t="n">
        <f aca="false">TTEST(G168:I168,J168:L168,2,2)</f>
        <v>0.158936255992495</v>
      </c>
    </row>
    <row r="169" customFormat="false" ht="15" hidden="false" customHeight="false" outlineLevel="0" collapsed="false">
      <c r="A169" s="0" t="s">
        <v>347</v>
      </c>
      <c r="B169" s="0" t="s">
        <v>346</v>
      </c>
      <c r="C169" s="5" t="s">
        <v>346</v>
      </c>
      <c r="D169" s="6" t="n">
        <v>0.447393766654894</v>
      </c>
      <c r="E169" s="6" t="n">
        <v>0.541910679537496</v>
      </c>
      <c r="F169" s="6" t="n">
        <v>0.615430061008265</v>
      </c>
      <c r="G169" s="7" t="n">
        <v>4.4426841554169</v>
      </c>
      <c r="H169" s="7" t="n">
        <v>4.55329836026553</v>
      </c>
      <c r="I169" s="7" t="n">
        <v>4.49439137198696</v>
      </c>
      <c r="J169" s="8" t="n">
        <v>15.6752635908722</v>
      </c>
      <c r="K169" s="8" t="n">
        <v>12.6595668354582</v>
      </c>
      <c r="L169" s="8" t="n">
        <v>12.9580853881105</v>
      </c>
      <c r="N169" s="0" t="n">
        <f aca="false">TTEST(G169:I169,J169:L169,2,2)</f>
        <v>0.000643789267893506</v>
      </c>
    </row>
    <row r="170" customFormat="false" ht="15" hidden="false" customHeight="false" outlineLevel="0" collapsed="false">
      <c r="A170" s="0" t="s">
        <v>348</v>
      </c>
      <c r="B170" s="0" t="s">
        <v>346</v>
      </c>
      <c r="C170" s="5" t="s">
        <v>346</v>
      </c>
      <c r="D170" s="6" t="n">
        <v>0.524814127500227</v>
      </c>
      <c r="E170" s="6" t="n">
        <v>0.556211100247514</v>
      </c>
      <c r="F170" s="6" t="n">
        <v>0.594475947960064</v>
      </c>
      <c r="G170" s="7" t="n">
        <v>0.732774329606759</v>
      </c>
      <c r="H170" s="7" t="n">
        <v>0.776118992830265</v>
      </c>
      <c r="I170" s="7" t="n">
        <v>0.784670717118696</v>
      </c>
      <c r="J170" s="8" t="n">
        <v>1.2051394856926</v>
      </c>
      <c r="K170" s="8" t="n">
        <v>1.54786237830104</v>
      </c>
      <c r="L170" s="8" t="n">
        <v>1.60438823121036</v>
      </c>
      <c r="N170" s="0" t="n">
        <f aca="false">TTEST(G170:I170,J170:L170,2,2)</f>
        <v>0.00543392380716415</v>
      </c>
    </row>
    <row r="171" customFormat="false" ht="15" hidden="false" customHeight="false" outlineLevel="0" collapsed="false">
      <c r="A171" s="0" t="s">
        <v>349</v>
      </c>
      <c r="B171" s="0" t="s">
        <v>346</v>
      </c>
      <c r="C171" s="5" t="s">
        <v>346</v>
      </c>
      <c r="D171" s="6" t="n">
        <v>0.561811468081183</v>
      </c>
      <c r="E171" s="6" t="n">
        <v>0.676635695700291</v>
      </c>
      <c r="F171" s="6" t="n">
        <v>0.648801426233177</v>
      </c>
      <c r="G171" s="7" t="n">
        <v>0.464218292578104</v>
      </c>
      <c r="H171" s="7" t="n">
        <v>0.471896412199514</v>
      </c>
      <c r="I171" s="7" t="n">
        <v>0.454602776756509</v>
      </c>
      <c r="J171" s="8" t="n">
        <v>0.61947029658309</v>
      </c>
      <c r="K171" s="8" t="n">
        <v>1.04757714106274</v>
      </c>
      <c r="L171" s="8" t="n">
        <v>1.0205888131576</v>
      </c>
      <c r="N171" s="0" t="n">
        <f aca="false">TTEST(G171:I171,J171:L171,2,2)</f>
        <v>0.0354913196932793</v>
      </c>
    </row>
    <row r="172" customFormat="false" ht="15" hidden="false" customHeight="false" outlineLevel="0" collapsed="false">
      <c r="A172" s="0" t="s">
        <v>350</v>
      </c>
      <c r="B172" s="0" t="s">
        <v>346</v>
      </c>
      <c r="C172" s="5" t="s">
        <v>346</v>
      </c>
      <c r="D172" s="6" t="n">
        <v>0.569347963384711</v>
      </c>
      <c r="E172" s="6" t="n">
        <v>0.623949935189701</v>
      </c>
      <c r="F172" s="6" t="n">
        <v>0.544806939253218</v>
      </c>
      <c r="G172" s="7" t="n">
        <v>5.18025412854202</v>
      </c>
      <c r="H172" s="7" t="n">
        <v>4.03120020208734</v>
      </c>
      <c r="I172" s="7" t="n">
        <v>5.41878410067001</v>
      </c>
      <c r="J172" s="8" t="n">
        <v>9.77827037932783</v>
      </c>
      <c r="K172" s="8" t="n">
        <v>6.82402494069203</v>
      </c>
      <c r="L172" s="8" t="n">
        <v>9.62279549247977</v>
      </c>
      <c r="N172" s="0" t="n">
        <f aca="false">TTEST(G172:I172,J172:L172,2,2)</f>
        <v>0.0212604062391846</v>
      </c>
    </row>
    <row r="173" customFormat="false" ht="15" hidden="false" customHeight="false" outlineLevel="0" collapsed="false">
      <c r="A173" s="0" t="s">
        <v>351</v>
      </c>
      <c r="B173" s="0" t="s">
        <v>346</v>
      </c>
      <c r="C173" s="5" t="s">
        <v>346</v>
      </c>
      <c r="D173" s="6" t="n">
        <v>0.670748082013998</v>
      </c>
      <c r="E173" s="6" t="n">
        <v>0.739858608312999</v>
      </c>
      <c r="F173" s="6" t="n">
        <v>0.765989243650892</v>
      </c>
      <c r="G173" s="7" t="n">
        <v>0.70495959720022</v>
      </c>
      <c r="H173" s="7" t="n">
        <v>0.777123027749838</v>
      </c>
      <c r="I173" s="7" t="n">
        <v>0.772520976982664</v>
      </c>
      <c r="J173" s="8" t="n">
        <v>1.11608656792567</v>
      </c>
      <c r="K173" s="8" t="n">
        <v>1.56867961636062</v>
      </c>
      <c r="L173" s="8" t="n">
        <v>1.60509501016684</v>
      </c>
      <c r="N173" s="0" t="n">
        <f aca="false">TTEST(G173:I173,J173:L173,2,2)</f>
        <v>0.0129847726564386</v>
      </c>
    </row>
    <row r="174" customFormat="false" ht="15" hidden="false" customHeight="false" outlineLevel="0" collapsed="false">
      <c r="A174" s="0" t="s">
        <v>352</v>
      </c>
      <c r="B174" s="0" t="s">
        <v>346</v>
      </c>
      <c r="C174" s="5" t="s">
        <v>346</v>
      </c>
      <c r="D174" s="6" t="n">
        <v>0.753649530352807</v>
      </c>
      <c r="E174" s="6" t="n">
        <v>0.754911682744596</v>
      </c>
      <c r="F174" s="6" t="n">
        <v>0.686829261024356</v>
      </c>
      <c r="G174" s="7" t="n">
        <v>1.17397353329669</v>
      </c>
      <c r="H174" s="7" t="n">
        <v>1.06026087506955</v>
      </c>
      <c r="I174" s="7" t="n">
        <v>0.682410404307098</v>
      </c>
      <c r="J174" s="8" t="n">
        <v>2.14572030327469</v>
      </c>
      <c r="K174" s="8" t="n">
        <v>1.970250853768</v>
      </c>
      <c r="L174" s="8" t="n">
        <v>1.41638502878659</v>
      </c>
      <c r="N174" s="0" t="n">
        <f aca="false">TTEST(G174:I174,J174:L174,2,2)</f>
        <v>0.0303121212669623</v>
      </c>
    </row>
    <row r="175" customFormat="false" ht="15" hidden="false" customHeight="false" outlineLevel="0" collapsed="false">
      <c r="A175" s="0" t="s">
        <v>353</v>
      </c>
      <c r="B175" s="0" t="s">
        <v>346</v>
      </c>
      <c r="C175" s="5" t="s">
        <v>346</v>
      </c>
      <c r="D175" s="6" t="n">
        <v>0.770092792833232</v>
      </c>
      <c r="E175" s="6" t="n">
        <v>0.832435016067321</v>
      </c>
      <c r="F175" s="6" t="n">
        <v>0.893266078462185</v>
      </c>
      <c r="G175" s="7" t="n">
        <v>0.63877971664673</v>
      </c>
      <c r="H175" s="7" t="n">
        <v>0.699812338942684</v>
      </c>
      <c r="I175" s="7" t="n">
        <v>0.667223229137059</v>
      </c>
      <c r="J175" s="8" t="n">
        <v>0.91262990178663</v>
      </c>
      <c r="K175" s="8" t="n">
        <v>1.29201180731071</v>
      </c>
      <c r="L175" s="8" t="n">
        <v>1.30966140635806</v>
      </c>
      <c r="N175" s="0" t="n">
        <f aca="false">TTEST(G175:I175,J175:L175,2,2)</f>
        <v>0.0183451177052212</v>
      </c>
    </row>
    <row r="176" customFormat="false" ht="15" hidden="false" customHeight="false" outlineLevel="0" collapsed="false">
      <c r="A176" s="0" t="s">
        <v>354</v>
      </c>
      <c r="B176" s="0" t="s">
        <v>355</v>
      </c>
      <c r="C176" s="5" t="s">
        <v>355</v>
      </c>
      <c r="D176" s="6" t="n">
        <v>0.990950734459526</v>
      </c>
      <c r="E176" s="6" t="n">
        <v>0.803949923721044</v>
      </c>
      <c r="F176" s="6" t="n">
        <v>1.15634726969468</v>
      </c>
      <c r="G176" s="7" t="n">
        <v>3.60305751176379</v>
      </c>
      <c r="H176" s="7" t="n">
        <v>4.57234611287791</v>
      </c>
      <c r="I176" s="7" t="n">
        <v>3.30032463277523</v>
      </c>
      <c r="J176" s="8" t="n">
        <v>26.2029113577462</v>
      </c>
      <c r="K176" s="8" t="n">
        <v>13.3380618156199</v>
      </c>
      <c r="L176" s="8" t="n">
        <v>12.3973644250767</v>
      </c>
      <c r="N176" s="0" t="n">
        <f aca="false">TTEST(G176:I176,J176:L176,2,2)</f>
        <v>0.0392615651185293</v>
      </c>
    </row>
    <row r="177" customFormat="false" ht="15" hidden="false" customHeight="false" outlineLevel="0" collapsed="false">
      <c r="A177" s="0" t="s">
        <v>356</v>
      </c>
      <c r="B177" s="0" t="s">
        <v>357</v>
      </c>
      <c r="C177" s="5" t="s">
        <v>358</v>
      </c>
      <c r="D177" s="6" t="n">
        <v>0.5486884628555</v>
      </c>
      <c r="E177" s="6" t="n">
        <v>0.562258696285144</v>
      </c>
      <c r="F177" s="6" t="n">
        <v>0.579948949446228</v>
      </c>
      <c r="G177" s="7" t="n">
        <v>3.32132073831634</v>
      </c>
      <c r="H177" s="7" t="n">
        <v>2.6914471069964</v>
      </c>
      <c r="I177" s="7" t="n">
        <v>2.70410806577979</v>
      </c>
      <c r="J177" s="8" t="n">
        <v>18.7294897029592</v>
      </c>
      <c r="K177" s="8" t="n">
        <v>12.4380387553389</v>
      </c>
      <c r="L177" s="8" t="n">
        <v>12.3819374101599</v>
      </c>
      <c r="N177" s="0" t="n">
        <f aca="false">TTEST(G177:I177,J177:L177,2,2)</f>
        <v>0.00538047804868244</v>
      </c>
    </row>
    <row r="178" customFormat="false" ht="15" hidden="false" customHeight="false" outlineLevel="0" collapsed="false">
      <c r="A178" s="0" t="s">
        <v>359</v>
      </c>
      <c r="B178" s="0" t="s">
        <v>357</v>
      </c>
      <c r="C178" s="5" t="s">
        <v>358</v>
      </c>
      <c r="D178" s="6" t="n">
        <v>1.12189279320029</v>
      </c>
      <c r="E178" s="6" t="n">
        <v>1.05919273076122</v>
      </c>
      <c r="F178" s="6" t="n">
        <v>1.0703122888154</v>
      </c>
      <c r="G178" s="7" t="n">
        <v>1.98124914816469</v>
      </c>
      <c r="H178" s="7" t="n">
        <v>1.94476702956212</v>
      </c>
      <c r="I178" s="7" t="n">
        <v>1.92879698809614</v>
      </c>
      <c r="J178" s="8" t="n">
        <v>13.0529053513915</v>
      </c>
      <c r="K178" s="8" t="n">
        <v>7.37979912192662</v>
      </c>
      <c r="L178" s="8" t="n">
        <v>7.18200025951452</v>
      </c>
      <c r="N178" s="0" t="n">
        <f aca="false">TTEST(G178:I178,J178:L178,2,2)</f>
        <v>0.0196363781877081</v>
      </c>
    </row>
    <row r="179" customFormat="false" ht="15" hidden="false" customHeight="false" outlineLevel="0" collapsed="false">
      <c r="A179" s="0" t="s">
        <v>360</v>
      </c>
      <c r="B179" s="0" t="s">
        <v>361</v>
      </c>
      <c r="C179" s="5" t="s">
        <v>362</v>
      </c>
      <c r="D179" s="6" t="n">
        <v>0.254278451050181</v>
      </c>
      <c r="E179" s="6" t="n">
        <v>0.359610424342831</v>
      </c>
      <c r="F179" s="6" t="n">
        <v>0.351777913404749</v>
      </c>
      <c r="G179" s="7" t="n">
        <v>1.45397020163941</v>
      </c>
      <c r="H179" s="7" t="n">
        <v>1.92405046585351</v>
      </c>
      <c r="I179" s="7" t="n">
        <v>2.23433820504016</v>
      </c>
      <c r="J179" s="8" t="n">
        <v>6.79448752576054</v>
      </c>
      <c r="K179" s="8" t="n">
        <v>4.84485995881437</v>
      </c>
      <c r="L179" s="8" t="n">
        <v>6.75074841933623</v>
      </c>
      <c r="N179" s="0" t="n">
        <f aca="false">TTEST(G179:I179,J179:L179,2,2)</f>
        <v>0.00334293261167821</v>
      </c>
    </row>
    <row r="180" customFormat="false" ht="15" hidden="false" customHeight="false" outlineLevel="0" collapsed="false">
      <c r="A180" s="0" t="s">
        <v>363</v>
      </c>
      <c r="B180" s="0" t="s">
        <v>361</v>
      </c>
      <c r="C180" s="5" t="s">
        <v>362</v>
      </c>
      <c r="D180" s="6" t="n">
        <v>0.301994901123795</v>
      </c>
      <c r="E180" s="6" t="n">
        <v>0.365603931415211</v>
      </c>
      <c r="F180" s="6" t="n">
        <v>0.370099679727913</v>
      </c>
      <c r="G180" s="7" t="n">
        <v>0.595673622672552</v>
      </c>
      <c r="H180" s="7" t="n">
        <v>0.865000465845254</v>
      </c>
      <c r="I180" s="7" t="n">
        <v>0.743215677681325</v>
      </c>
      <c r="J180" s="8" t="n">
        <v>2.97563999020663</v>
      </c>
      <c r="K180" s="8" t="n">
        <v>2.66441825284954</v>
      </c>
      <c r="L180" s="8" t="n">
        <v>2.54231605639089</v>
      </c>
      <c r="N180" s="0" t="n">
        <f aca="false">TTEST(G180:I180,J180:L180,2,2)</f>
        <v>0.00018884639381182</v>
      </c>
    </row>
    <row r="181" customFormat="false" ht="15" hidden="false" customHeight="false" outlineLevel="0" collapsed="false">
      <c r="A181" s="0" t="s">
        <v>364</v>
      </c>
      <c r="B181" s="0" t="s">
        <v>361</v>
      </c>
      <c r="C181" s="5" t="s">
        <v>362</v>
      </c>
      <c r="D181" s="6" t="n">
        <v>0.343432870924566</v>
      </c>
      <c r="E181" s="6" t="n">
        <v>0.409806046074018</v>
      </c>
      <c r="F181" s="6" t="n">
        <v>0.412606177597654</v>
      </c>
      <c r="G181" s="7" t="n">
        <v>1.51452486825364</v>
      </c>
      <c r="H181" s="7" t="n">
        <v>3.18866141306834</v>
      </c>
      <c r="I181" s="7" t="n">
        <v>1.6271665152482</v>
      </c>
      <c r="J181" s="8" t="n">
        <v>7.74380025220387</v>
      </c>
      <c r="K181" s="8" t="n">
        <v>11.996250250282</v>
      </c>
      <c r="L181" s="8" t="n">
        <v>6.9385055085869</v>
      </c>
      <c r="N181" s="0" t="n">
        <f aca="false">TTEST(G181:I181,J181:L181,2,2)</f>
        <v>0.0150069903973929</v>
      </c>
    </row>
    <row r="182" customFormat="false" ht="15" hidden="false" customHeight="false" outlineLevel="0" collapsed="false">
      <c r="A182" s="0" t="s">
        <v>365</v>
      </c>
      <c r="B182" s="0" t="s">
        <v>366</v>
      </c>
      <c r="C182" s="5" t="s">
        <v>367</v>
      </c>
      <c r="D182" s="6" t="n">
        <v>0.588293166050512</v>
      </c>
      <c r="E182" s="6" t="n">
        <v>0.571443092409828</v>
      </c>
      <c r="F182" s="6" t="n">
        <v>0.607961373031906</v>
      </c>
      <c r="G182" s="7" t="n">
        <v>1.57802311300705</v>
      </c>
      <c r="H182" s="7" t="n">
        <v>1.66447713762208</v>
      </c>
      <c r="I182" s="7" t="n">
        <v>1.63695247046683</v>
      </c>
      <c r="J182" s="8" t="n">
        <v>5.78995131406847</v>
      </c>
      <c r="K182" s="8" t="n">
        <v>5.77253822718163</v>
      </c>
      <c r="L182" s="8" t="n">
        <v>5.48983608395135</v>
      </c>
      <c r="N182" s="0" t="n">
        <f aca="false">TTEST(G182:I182,J182:L182,2,2)</f>
        <v>2.25358286009217E-006</v>
      </c>
    </row>
    <row r="183" customFormat="false" ht="15" hidden="false" customHeight="false" outlineLevel="0" collapsed="false">
      <c r="A183" s="0" t="s">
        <v>368</v>
      </c>
      <c r="B183" s="0" t="s">
        <v>369</v>
      </c>
      <c r="C183" s="5" t="s">
        <v>370</v>
      </c>
      <c r="D183" s="6" t="n">
        <v>0.53855020546696</v>
      </c>
      <c r="E183" s="6" t="n">
        <v>0.559854493382028</v>
      </c>
      <c r="F183" s="6" t="n">
        <v>0.574990316309141</v>
      </c>
      <c r="G183" s="7" t="n">
        <v>1.36714891217594</v>
      </c>
      <c r="H183" s="7" t="n">
        <v>1.6093847825276</v>
      </c>
      <c r="I183" s="7" t="n">
        <v>1.69252199120952</v>
      </c>
      <c r="J183" s="8" t="n">
        <v>4.67133800295174</v>
      </c>
      <c r="K183" s="8" t="n">
        <v>4.1538138350077</v>
      </c>
      <c r="L183" s="8" t="n">
        <v>4.81743163386267</v>
      </c>
      <c r="N183" s="0" t="n">
        <f aca="false">TTEST(G183:I183,J183:L183,2,2)</f>
        <v>0.000181000974882292</v>
      </c>
    </row>
    <row r="184" customFormat="false" ht="15" hidden="false" customHeight="false" outlineLevel="0" collapsed="false">
      <c r="A184" s="0" t="s">
        <v>371</v>
      </c>
      <c r="B184" s="0" t="s">
        <v>369</v>
      </c>
      <c r="C184" s="5" t="s">
        <v>370</v>
      </c>
      <c r="D184" s="6" t="n">
        <v>0.677675675212592</v>
      </c>
      <c r="E184" s="6" t="n">
        <v>0.593757302310236</v>
      </c>
      <c r="F184" s="6" t="n">
        <v>0.597105328474878</v>
      </c>
      <c r="G184" s="7" t="n">
        <v>3.67468478327952</v>
      </c>
      <c r="H184" s="7" t="n">
        <v>3.37858652081142</v>
      </c>
      <c r="I184" s="7" t="n">
        <v>3.35249548258809</v>
      </c>
      <c r="J184" s="8" t="n">
        <v>11.9966361142956</v>
      </c>
      <c r="K184" s="8" t="n">
        <v>7.90717234849845</v>
      </c>
      <c r="L184" s="8" t="n">
        <v>7.93349768313205</v>
      </c>
      <c r="N184" s="0" t="n">
        <f aca="false">TTEST(G184:I184,J184:L184,2,2)</f>
        <v>0.01301275456918</v>
      </c>
    </row>
    <row r="185" customFormat="false" ht="15" hidden="false" customHeight="false" outlineLevel="0" collapsed="false">
      <c r="A185" s="0" t="s">
        <v>372</v>
      </c>
      <c r="B185" s="0" t="s">
        <v>369</v>
      </c>
      <c r="C185" s="5" t="s">
        <v>370</v>
      </c>
      <c r="D185" s="6" t="n">
        <v>0.893993341075154</v>
      </c>
      <c r="E185" s="6" t="n">
        <v>0.857649436670341</v>
      </c>
      <c r="F185" s="6" t="n">
        <v>0.92053738139877</v>
      </c>
      <c r="G185" s="7" t="n">
        <v>3.31023762851438</v>
      </c>
      <c r="H185" s="7" t="n">
        <v>2.79072181221104</v>
      </c>
      <c r="I185" s="7" t="n">
        <v>2.83363410292997</v>
      </c>
      <c r="J185" s="8" t="n">
        <v>11.9633553978884</v>
      </c>
      <c r="K185" s="8" t="n">
        <v>7.46885579658353</v>
      </c>
      <c r="L185" s="8" t="n">
        <v>7.07350232338047</v>
      </c>
      <c r="N185" s="0" t="n">
        <f aca="false">TTEST(G185:I185,J185:L185,2,2)</f>
        <v>0.0205825381487294</v>
      </c>
    </row>
    <row r="186" customFormat="false" ht="15" hidden="false" customHeight="false" outlineLevel="0" collapsed="false">
      <c r="A186" s="0" t="s">
        <v>373</v>
      </c>
      <c r="B186" s="0" t="s">
        <v>374</v>
      </c>
      <c r="C186" s="5" t="s">
        <v>374</v>
      </c>
      <c r="D186" s="6" t="n">
        <v>0.220434727044975</v>
      </c>
      <c r="E186" s="6" t="n">
        <v>0.231509047007558</v>
      </c>
      <c r="F186" s="6" t="n">
        <v>0.218047635788746</v>
      </c>
      <c r="G186" s="7" t="n">
        <v>0.492901629109219</v>
      </c>
      <c r="H186" s="7" t="n">
        <v>0.471949653014938</v>
      </c>
      <c r="I186" s="7" t="n">
        <v>0.473076267989657</v>
      </c>
      <c r="J186" s="8" t="n">
        <v>1.47885069217504</v>
      </c>
      <c r="K186" s="8" t="n">
        <v>1.12171401504896</v>
      </c>
      <c r="L186" s="8" t="n">
        <v>1.05842090185484</v>
      </c>
      <c r="N186" s="0" t="n">
        <f aca="false">TTEST(G186:I186,J186:L186,2,2)</f>
        <v>0.00483615778319377</v>
      </c>
    </row>
    <row r="187" customFormat="false" ht="15" hidden="false" customHeight="false" outlineLevel="0" collapsed="false">
      <c r="A187" s="0" t="s">
        <v>375</v>
      </c>
      <c r="B187" s="0" t="s">
        <v>376</v>
      </c>
      <c r="C187" s="5" t="s">
        <v>377</v>
      </c>
      <c r="D187" s="6" t="n">
        <v>0.518213432888097</v>
      </c>
      <c r="E187" s="6" t="n">
        <v>0.502525872965497</v>
      </c>
      <c r="F187" s="6" t="n">
        <v>0.462206129446188</v>
      </c>
      <c r="G187" s="7" t="n">
        <v>5.48574567838622</v>
      </c>
      <c r="H187" s="7" t="n">
        <v>4.97481006166156</v>
      </c>
      <c r="I187" s="7" t="n">
        <v>4.5357533116892</v>
      </c>
      <c r="J187" s="8" t="n">
        <v>17.0104772747555</v>
      </c>
      <c r="K187" s="8" t="n">
        <v>11.8829314795272</v>
      </c>
      <c r="L187" s="8" t="n">
        <v>10.934921389381</v>
      </c>
      <c r="N187" s="0" t="n">
        <f aca="false">TTEST(G187:I187,J187:L187,2,2)</f>
        <v>0.0122479184903808</v>
      </c>
    </row>
    <row r="188" customFormat="false" ht="15" hidden="false" customHeight="false" outlineLevel="0" collapsed="false">
      <c r="A188" s="0" t="s">
        <v>378</v>
      </c>
      <c r="B188" s="0" t="s">
        <v>379</v>
      </c>
      <c r="C188" s="5" t="s">
        <v>380</v>
      </c>
      <c r="D188" s="6" t="n">
        <v>1.2949077369799</v>
      </c>
      <c r="E188" s="6" t="n">
        <v>1.21734639841212</v>
      </c>
      <c r="F188" s="6" t="n">
        <v>1.3647835479208</v>
      </c>
      <c r="G188" s="7" t="n">
        <v>2.70431879159705</v>
      </c>
      <c r="H188" s="7" t="n">
        <v>5.26537321056265</v>
      </c>
      <c r="I188" s="7" t="n">
        <v>4.062012548648</v>
      </c>
      <c r="J188" s="8" t="n">
        <v>42.8184312838923</v>
      </c>
      <c r="K188" s="8" t="n">
        <v>42.4793935071752</v>
      </c>
      <c r="L188" s="8" t="n">
        <v>29.89565819605</v>
      </c>
      <c r="N188" s="0" t="n">
        <f aca="false">TTEST(G188:I188,J188:L188,2,2)</f>
        <v>0.00134471453343351</v>
      </c>
    </row>
    <row r="189" customFormat="false" ht="15" hidden="false" customHeight="false" outlineLevel="0" collapsed="false">
      <c r="A189" s="0" t="s">
        <v>381</v>
      </c>
      <c r="B189" s="0" t="s">
        <v>382</v>
      </c>
      <c r="C189" s="5" t="s">
        <v>383</v>
      </c>
      <c r="D189" s="6" t="n">
        <v>0.563140061432063</v>
      </c>
      <c r="E189" s="6" t="n">
        <v>0.571765958918112</v>
      </c>
      <c r="F189" s="6" t="n">
        <v>0.610127371960196</v>
      </c>
      <c r="G189" s="7" t="n">
        <v>3.57541681541312</v>
      </c>
      <c r="H189" s="7" t="n">
        <v>3.87383901727829</v>
      </c>
      <c r="I189" s="7" t="n">
        <v>2.95864033351026</v>
      </c>
      <c r="J189" s="8" t="n">
        <v>22.3001127474021</v>
      </c>
      <c r="K189" s="8" t="n">
        <v>11.8496269770518</v>
      </c>
      <c r="L189" s="8" t="n">
        <v>10.3600366461435</v>
      </c>
      <c r="N189" s="0" t="n">
        <f aca="false">TTEST(G189:I189,J189:L189,2,2)</f>
        <v>0.0392281730813778</v>
      </c>
    </row>
    <row r="190" customFormat="false" ht="15" hidden="false" customHeight="false" outlineLevel="0" collapsed="false">
      <c r="A190" s="0" t="s">
        <v>384</v>
      </c>
      <c r="B190" s="0" t="s">
        <v>385</v>
      </c>
      <c r="C190" s="5" t="s">
        <v>386</v>
      </c>
      <c r="D190" s="6" t="n">
        <v>0.461829699724231</v>
      </c>
      <c r="E190" s="6" t="n">
        <v>0.470224964138321</v>
      </c>
      <c r="F190" s="6" t="n">
        <v>0.479212163348586</v>
      </c>
      <c r="G190" s="7" t="n">
        <v>1.13022881343974</v>
      </c>
      <c r="H190" s="7" t="n">
        <v>1.15271045285529</v>
      </c>
      <c r="I190" s="7" t="n">
        <v>1.16105944028716</v>
      </c>
      <c r="J190" s="8" t="n">
        <v>6.77984018496499</v>
      </c>
      <c r="K190" s="8" t="n">
        <v>3.57651599162513</v>
      </c>
      <c r="L190" s="8" t="n">
        <v>3.8641785712206</v>
      </c>
      <c r="N190" s="0" t="n">
        <f aca="false">TTEST(G190:I190,J190:L190,2,2)</f>
        <v>0.0246592823180664</v>
      </c>
    </row>
    <row r="191" customFormat="false" ht="15" hidden="false" customHeight="false" outlineLevel="0" collapsed="false">
      <c r="A191" s="0" t="s">
        <v>387</v>
      </c>
      <c r="B191" s="0" t="s">
        <v>385</v>
      </c>
      <c r="C191" s="5" t="s">
        <v>386</v>
      </c>
      <c r="D191" s="6" t="n">
        <v>0.573944259345481</v>
      </c>
      <c r="E191" s="6" t="n">
        <v>0.503812461576773</v>
      </c>
      <c r="F191" s="6" t="n">
        <v>0.610781574267952</v>
      </c>
      <c r="G191" s="7" t="n">
        <v>3.18172877144171</v>
      </c>
      <c r="H191" s="7" t="n">
        <v>2.4124515393775</v>
      </c>
      <c r="I191" s="7" t="n">
        <v>4.21181693597197</v>
      </c>
      <c r="J191" s="8" t="n">
        <v>13.7306656007581</v>
      </c>
      <c r="K191" s="8" t="n">
        <v>9.3941008083367</v>
      </c>
      <c r="L191" s="8" t="n">
        <v>19.4687713413131</v>
      </c>
      <c r="N191" s="0" t="n">
        <f aca="false">TTEST(G191:I191,J191:L191,2,2)</f>
        <v>0.0210653702976108</v>
      </c>
    </row>
    <row r="192" customFormat="false" ht="15" hidden="false" customHeight="false" outlineLevel="0" collapsed="false">
      <c r="A192" s="0" t="s">
        <v>388</v>
      </c>
      <c r="B192" s="0" t="s">
        <v>389</v>
      </c>
      <c r="C192" s="5" t="s">
        <v>390</v>
      </c>
      <c r="D192" s="6" t="n">
        <v>1.14238189154913</v>
      </c>
      <c r="E192" s="6" t="n">
        <v>1.06363077798007</v>
      </c>
      <c r="F192" s="6" t="n">
        <v>0.958527593487456</v>
      </c>
      <c r="G192" s="7" t="n">
        <v>1.03375174084613</v>
      </c>
      <c r="H192" s="7" t="n">
        <v>0.983769507920644</v>
      </c>
      <c r="I192" s="7" t="n">
        <v>1.00431071323937</v>
      </c>
      <c r="J192" s="8" t="n">
        <v>7.67667319965377</v>
      </c>
      <c r="K192" s="8" t="n">
        <v>4.62948446823496</v>
      </c>
      <c r="L192" s="8" t="n">
        <v>4.75249181840351</v>
      </c>
      <c r="N192" s="0" t="n">
        <f aca="false">TTEST(G192:I192,J192:L192,2,2)</f>
        <v>0.00932302123181393</v>
      </c>
    </row>
    <row r="193" customFormat="false" ht="15" hidden="false" customHeight="false" outlineLevel="0" collapsed="false">
      <c r="A193" s="0" t="s">
        <v>391</v>
      </c>
      <c r="B193" s="0" t="s">
        <v>392</v>
      </c>
      <c r="C193" s="5" t="s">
        <v>393</v>
      </c>
      <c r="D193" s="6" t="n">
        <v>1.07206005786097</v>
      </c>
      <c r="E193" s="6" t="n">
        <v>0.798156067118151</v>
      </c>
      <c r="F193" s="6" t="n">
        <v>1.11208789846513</v>
      </c>
      <c r="G193" s="7" t="n">
        <v>1.07763064960224</v>
      </c>
      <c r="H193" s="7" t="n">
        <v>1.65298487988104</v>
      </c>
      <c r="I193" s="7" t="n">
        <v>1.27175320542576</v>
      </c>
      <c r="J193" s="8" t="n">
        <v>12.0925541212223</v>
      </c>
      <c r="K193" s="8" t="n">
        <v>11.0074122578216</v>
      </c>
      <c r="L193" s="8" t="n">
        <v>7.3619498929344</v>
      </c>
      <c r="N193" s="0" t="n">
        <f aca="false">TTEST(G193:I193,J193:L193,2,2)</f>
        <v>0.00360587394180587</v>
      </c>
    </row>
    <row r="194" customFormat="false" ht="15" hidden="false" customHeight="false" outlineLevel="0" collapsed="false">
      <c r="A194" s="0" t="s">
        <v>394</v>
      </c>
      <c r="B194" s="0" t="s">
        <v>395</v>
      </c>
      <c r="C194" s="5" t="s">
        <v>396</v>
      </c>
      <c r="D194" s="6" t="n">
        <v>0.401212422274801</v>
      </c>
      <c r="E194" s="6" t="n">
        <v>0.377118004226258</v>
      </c>
      <c r="F194" s="6" t="n">
        <v>0.388297271222563</v>
      </c>
      <c r="G194" s="7" t="n">
        <v>0.495088228040094</v>
      </c>
      <c r="H194" s="7" t="n">
        <v>0.201748512434917</v>
      </c>
      <c r="I194" s="7" t="n">
        <v>0.164701364200076</v>
      </c>
      <c r="J194" s="8" t="n">
        <v>0.512282146260176</v>
      </c>
      <c r="K194" s="8" t="n">
        <v>0.838555900014477</v>
      </c>
      <c r="L194" s="8" t="n">
        <v>0.872992301220242</v>
      </c>
      <c r="N194" s="0" t="n">
        <f aca="false">TTEST(G194:I194,J194:L194,2,2)</f>
        <v>0.0431003219539851</v>
      </c>
    </row>
    <row r="195" customFormat="false" ht="15" hidden="false" customHeight="false" outlineLevel="0" collapsed="false">
      <c r="A195" s="0" t="s">
        <v>397</v>
      </c>
      <c r="B195" s="0" t="s">
        <v>395</v>
      </c>
      <c r="C195" s="5" t="s">
        <v>396</v>
      </c>
      <c r="D195" s="6" t="n">
        <v>0.578740042750377</v>
      </c>
      <c r="E195" s="6" t="n">
        <v>0.539648923225611</v>
      </c>
      <c r="F195" s="6" t="n">
        <v>0.540570710917686</v>
      </c>
      <c r="G195" s="7" t="n">
        <v>6.76864164165515</v>
      </c>
      <c r="H195" s="7" t="n">
        <v>3.15378725254734</v>
      </c>
      <c r="I195" s="7" t="n">
        <v>2.70708590558814</v>
      </c>
      <c r="J195" s="8" t="n">
        <v>15.4416475515567</v>
      </c>
      <c r="K195" s="8" t="n">
        <v>14.2432410151367</v>
      </c>
      <c r="L195" s="8" t="n">
        <v>14.8035902908004</v>
      </c>
      <c r="N195" s="0" t="n">
        <f aca="false">TTEST(G195:I195,J195:L195,2,2)</f>
        <v>0.00133994920795009</v>
      </c>
    </row>
    <row r="196" customFormat="false" ht="15" hidden="false" customHeight="false" outlineLevel="0" collapsed="false">
      <c r="A196" s="0" t="s">
        <v>398</v>
      </c>
      <c r="B196" s="0" t="s">
        <v>399</v>
      </c>
      <c r="C196" s="5" t="s">
        <v>400</v>
      </c>
      <c r="D196" s="6" t="n">
        <v>0.777045989559681</v>
      </c>
      <c r="E196" s="6" t="n">
        <v>0.764062531535162</v>
      </c>
      <c r="F196" s="6" t="n">
        <v>0.723632175061532</v>
      </c>
      <c r="G196" s="7" t="n">
        <v>3.69298963743847</v>
      </c>
      <c r="H196" s="7" t="n">
        <v>5.4013243478391</v>
      </c>
      <c r="I196" s="7" t="n">
        <v>5.90312709109283</v>
      </c>
      <c r="J196" s="8" t="n">
        <v>28.4528364201266</v>
      </c>
      <c r="K196" s="8" t="n">
        <v>26.1123686370066</v>
      </c>
      <c r="L196" s="8" t="n">
        <v>29.9321869742721</v>
      </c>
      <c r="N196" s="0" t="n">
        <f aca="false">TTEST(G196:I196,J196:L196,2,2)</f>
        <v>5.78572347730197E-005</v>
      </c>
    </row>
    <row r="197" customFormat="false" ht="15" hidden="false" customHeight="false" outlineLevel="0" collapsed="false">
      <c r="A197" s="0" t="s">
        <v>401</v>
      </c>
      <c r="B197" s="0" t="s">
        <v>399</v>
      </c>
      <c r="C197" s="5" t="s">
        <v>400</v>
      </c>
      <c r="D197" s="6" t="n">
        <v>1.09607168544364</v>
      </c>
      <c r="E197" s="6" t="n">
        <v>0.892924866495947</v>
      </c>
      <c r="F197" s="6" t="n">
        <v>0.905521636785859</v>
      </c>
      <c r="G197" s="7" t="n">
        <v>2.07809900115695</v>
      </c>
      <c r="H197" s="7" t="n">
        <v>1.86661983768566</v>
      </c>
      <c r="I197" s="7" t="n">
        <v>1.23433459770742</v>
      </c>
      <c r="J197" s="8" t="n">
        <v>14.9873324300667</v>
      </c>
      <c r="K197" s="8" t="n">
        <v>8.70224925172499</v>
      </c>
      <c r="L197" s="8" t="n">
        <v>6.57169804106475</v>
      </c>
      <c r="N197" s="0" t="n">
        <f aca="false">TTEST(G197:I197,J197:L197,2,2)</f>
        <v>0.0301259882896658</v>
      </c>
    </row>
    <row r="198" customFormat="false" ht="15" hidden="false" customHeight="false" outlineLevel="0" collapsed="false">
      <c r="A198" s="0" t="s">
        <v>402</v>
      </c>
      <c r="B198" s="0" t="s">
        <v>399</v>
      </c>
      <c r="C198" s="5" t="s">
        <v>400</v>
      </c>
      <c r="D198" s="6" t="n">
        <v>1.20594360560284</v>
      </c>
      <c r="E198" s="6" t="n">
        <v>1.01267572322718</v>
      </c>
      <c r="F198" s="6" t="n">
        <v>1.12928493142514</v>
      </c>
      <c r="G198" s="7" t="n">
        <v>0.896186289095843</v>
      </c>
      <c r="H198" s="7" t="n">
        <v>0.680274904349465</v>
      </c>
      <c r="I198" s="7" t="n">
        <v>0.660134642444789</v>
      </c>
      <c r="J198" s="8" t="n">
        <v>11.3411921500505</v>
      </c>
      <c r="K198" s="8" t="n">
        <v>5.0171991229103</v>
      </c>
      <c r="L198" s="8" t="n">
        <v>4.18138436655386</v>
      </c>
      <c r="N198" s="0" t="n">
        <f aca="false">TTEST(G198:I198,J198:L198,2,2)</f>
        <v>0.0542166390877506</v>
      </c>
    </row>
    <row r="199" customFormat="false" ht="15" hidden="false" customHeight="false" outlineLevel="0" collapsed="false">
      <c r="A199" s="0" t="s">
        <v>403</v>
      </c>
      <c r="B199" s="0" t="s">
        <v>399</v>
      </c>
      <c r="C199" s="5" t="s">
        <v>400</v>
      </c>
      <c r="D199" s="6" t="n">
        <v>1.77118830328936</v>
      </c>
      <c r="E199" s="6" t="n">
        <v>1.76372185729156</v>
      </c>
      <c r="F199" s="6" t="n">
        <v>1.43679589189433</v>
      </c>
      <c r="G199" s="7" t="n">
        <v>3.59449691143338</v>
      </c>
      <c r="H199" s="7" t="n">
        <v>3.59699005218258</v>
      </c>
      <c r="I199" s="7" t="n">
        <v>2.49991817257198</v>
      </c>
      <c r="J199" s="8" t="n">
        <v>31.1416975201386</v>
      </c>
      <c r="K199" s="8" t="n">
        <v>29.5568450234277</v>
      </c>
      <c r="L199" s="8" t="n">
        <v>20.7837441085953</v>
      </c>
      <c r="N199" s="0" t="n">
        <f aca="false">TTEST(G199:I199,J199:L199,2,2)</f>
        <v>0.00179539096962418</v>
      </c>
    </row>
    <row r="200" customFormat="false" ht="15" hidden="false" customHeight="false" outlineLevel="0" collapsed="false">
      <c r="A200" s="0" t="s">
        <v>404</v>
      </c>
      <c r="B200" s="0" t="s">
        <v>405</v>
      </c>
      <c r="C200" s="5" t="s">
        <v>406</v>
      </c>
      <c r="D200" s="6" t="n">
        <v>0.755422811516743</v>
      </c>
      <c r="E200" s="6" t="n">
        <v>0.921008707684979</v>
      </c>
      <c r="F200" s="6" t="n">
        <v>1.17576011117956</v>
      </c>
      <c r="G200" s="7" t="n">
        <v>8.02148875401104</v>
      </c>
      <c r="H200" s="7" t="n">
        <v>6.92195412525186</v>
      </c>
      <c r="I200" s="7" t="n">
        <v>5.64261776398473</v>
      </c>
      <c r="J200" s="8" t="n">
        <v>103.270341710476</v>
      </c>
      <c r="K200" s="8" t="n">
        <v>37.4030420256298</v>
      </c>
      <c r="L200" s="8" t="n">
        <v>30.1521371309724</v>
      </c>
      <c r="N200" s="0" t="n">
        <f aca="false">TTEST(G200:I200,J200:L200,2,2)</f>
        <v>0.0977365778940892</v>
      </c>
    </row>
    <row r="201" customFormat="false" ht="15" hidden="false" customHeight="false" outlineLevel="0" collapsed="false">
      <c r="A201" s="0" t="s">
        <v>407</v>
      </c>
      <c r="B201" s="0" t="s">
        <v>405</v>
      </c>
      <c r="C201" s="5" t="s">
        <v>406</v>
      </c>
      <c r="D201" s="6" t="n">
        <v>1.02312865510923</v>
      </c>
      <c r="E201" s="6" t="n">
        <v>0.96641054538776</v>
      </c>
      <c r="F201" s="6" t="n">
        <v>1.04978581355318</v>
      </c>
      <c r="G201" s="7" t="n">
        <v>6.94436081336827</v>
      </c>
      <c r="H201" s="7" t="n">
        <v>8.05469186854653</v>
      </c>
      <c r="I201" s="7" t="n">
        <v>6.57495848012855</v>
      </c>
      <c r="J201" s="8" t="n">
        <v>49.6975033488443</v>
      </c>
      <c r="K201" s="8" t="n">
        <v>54.8633598196629</v>
      </c>
      <c r="L201" s="8" t="n">
        <v>46.913540327535</v>
      </c>
      <c r="N201" s="0" t="n">
        <f aca="false">TTEST(G201:I201,J201:L201,2,2)</f>
        <v>5.28854107777095E-005</v>
      </c>
    </row>
    <row r="202" customFormat="false" ht="15" hidden="false" customHeight="false" outlineLevel="0" collapsed="false">
      <c r="A202" s="0" t="s">
        <v>408</v>
      </c>
      <c r="B202" s="0" t="s">
        <v>409</v>
      </c>
      <c r="C202" s="5" t="s">
        <v>410</v>
      </c>
      <c r="D202" s="6" t="n">
        <v>0.775802675710366</v>
      </c>
      <c r="E202" s="6" t="n">
        <v>0.821734462966668</v>
      </c>
      <c r="F202" s="6" t="n">
        <v>0.709983710644219</v>
      </c>
      <c r="G202" s="7" t="n">
        <v>4.43382793601034</v>
      </c>
      <c r="H202" s="7" t="n">
        <v>4.62463572174047</v>
      </c>
      <c r="I202" s="7" t="n">
        <v>4.1141957051244</v>
      </c>
      <c r="J202" s="8" t="n">
        <v>26.6548815712235</v>
      </c>
      <c r="K202" s="8" t="n">
        <v>17.8637708005261</v>
      </c>
      <c r="L202" s="8" t="n">
        <v>16.2422559643578</v>
      </c>
      <c r="N202" s="0" t="n">
        <f aca="false">TTEST(G202:I202,J202:L202,2,2)</f>
        <v>0.00805099785584367</v>
      </c>
    </row>
    <row r="203" customFormat="false" ht="15" hidden="false" customHeight="false" outlineLevel="0" collapsed="false">
      <c r="A203" s="0" t="s">
        <v>411</v>
      </c>
      <c r="B203" s="0" t="s">
        <v>409</v>
      </c>
      <c r="C203" s="5" t="s">
        <v>410</v>
      </c>
      <c r="D203" s="6" t="n">
        <v>0.879720817029537</v>
      </c>
      <c r="E203" s="6" t="n">
        <v>1.03471099764485</v>
      </c>
      <c r="F203" s="6" t="n">
        <v>1.00710584745883</v>
      </c>
      <c r="G203" s="7" t="n">
        <v>3.32602568147261</v>
      </c>
      <c r="H203" s="7" t="n">
        <v>3.43166074590149</v>
      </c>
      <c r="I203" s="7" t="n">
        <v>3.79782136657202</v>
      </c>
      <c r="J203" s="8" t="n">
        <v>19.9730465906185</v>
      </c>
      <c r="K203" s="8" t="n">
        <v>14.1475055460181</v>
      </c>
      <c r="L203" s="8" t="n">
        <v>16.2796759793114</v>
      </c>
      <c r="N203" s="0" t="n">
        <f aca="false">TTEST(G203:I203,J203:L203,2,2)</f>
        <v>0.00147360846922118</v>
      </c>
    </row>
    <row r="204" customFormat="false" ht="15" hidden="false" customHeight="false" outlineLevel="0" collapsed="false">
      <c r="A204" s="0" t="s">
        <v>412</v>
      </c>
      <c r="B204" s="0" t="s">
        <v>413</v>
      </c>
      <c r="C204" s="5" t="s">
        <v>414</v>
      </c>
      <c r="D204" s="6" t="n">
        <v>0.593196413307381</v>
      </c>
      <c r="E204" s="6" t="n">
        <v>0.565387822528197</v>
      </c>
      <c r="F204" s="6" t="n">
        <v>0.575399858215217</v>
      </c>
      <c r="G204" s="7" t="n">
        <v>5.88632845652343</v>
      </c>
      <c r="H204" s="7" t="n">
        <v>6.94688886124012</v>
      </c>
      <c r="I204" s="7" t="n">
        <v>3.5395716735084</v>
      </c>
      <c r="J204" s="8" t="n">
        <v>18.3787016446331</v>
      </c>
      <c r="K204" s="8" t="n">
        <v>16.1046151790038</v>
      </c>
      <c r="L204" s="8" t="n">
        <v>8.74742668293591</v>
      </c>
      <c r="N204" s="0" t="n">
        <f aca="false">TTEST(G204:I204,J204:L204,2,2)</f>
        <v>0.0436536194535542</v>
      </c>
    </row>
    <row r="205" customFormat="false" ht="15" hidden="false" customHeight="false" outlineLevel="0" collapsed="false">
      <c r="A205" s="0" t="s">
        <v>415</v>
      </c>
      <c r="B205" s="0" t="s">
        <v>413</v>
      </c>
      <c r="C205" s="5" t="s">
        <v>414</v>
      </c>
      <c r="D205" s="6" t="n">
        <v>0.655690349826386</v>
      </c>
      <c r="E205" s="6" t="n">
        <v>0.62843106645612</v>
      </c>
      <c r="F205" s="6" t="n">
        <v>0.585658202526996</v>
      </c>
      <c r="G205" s="7" t="n">
        <v>1.43898451829593</v>
      </c>
      <c r="H205" s="7" t="n">
        <v>1.62538166780796</v>
      </c>
      <c r="I205" s="7" t="n">
        <v>1.64059387200878</v>
      </c>
      <c r="J205" s="8" t="n">
        <v>4.72740942889607</v>
      </c>
      <c r="K205" s="8" t="n">
        <v>3.95062432339525</v>
      </c>
      <c r="L205" s="8" t="n">
        <v>4.13629335652485</v>
      </c>
      <c r="N205" s="0" t="n">
        <f aca="false">TTEST(G205:I205,J205:L205,2,2)</f>
        <v>0.000371613385237648</v>
      </c>
    </row>
    <row r="206" customFormat="false" ht="15" hidden="false" customHeight="false" outlineLevel="0" collapsed="false">
      <c r="A206" s="0" t="s">
        <v>416</v>
      </c>
      <c r="B206" s="0" t="s">
        <v>417</v>
      </c>
      <c r="C206" s="5" t="s">
        <v>418</v>
      </c>
      <c r="D206" s="6" t="n">
        <v>0.375535512634276</v>
      </c>
      <c r="E206" s="6" t="n">
        <v>0.298468481686841</v>
      </c>
      <c r="F206" s="6" t="n">
        <v>0.31303112329108</v>
      </c>
      <c r="G206" s="7" t="n">
        <v>3.26263330144682</v>
      </c>
      <c r="H206" s="7" t="n">
        <v>3.64659407233498</v>
      </c>
      <c r="I206" s="7" t="n">
        <v>3.08545258519803</v>
      </c>
      <c r="J206" s="8" t="n">
        <v>12.2815674156859</v>
      </c>
      <c r="K206" s="8" t="n">
        <v>7.23073485805719</v>
      </c>
      <c r="L206" s="8" t="n">
        <v>4.98498376826229</v>
      </c>
      <c r="N206" s="0" t="n">
        <f aca="false">TTEST(G206:I206,J206:L206,2,2)</f>
        <v>0.0892165762480053</v>
      </c>
    </row>
    <row r="207" customFormat="false" ht="15" hidden="false" customHeight="false" outlineLevel="0" collapsed="false">
      <c r="A207" s="0" t="s">
        <v>419</v>
      </c>
      <c r="B207" s="0" t="s">
        <v>420</v>
      </c>
      <c r="C207" s="5" t="s">
        <v>420</v>
      </c>
      <c r="D207" s="6" t="n">
        <v>0.523427629894853</v>
      </c>
      <c r="E207" s="6" t="n">
        <v>0.60729334780909</v>
      </c>
      <c r="F207" s="6" t="n">
        <v>0.578428558493864</v>
      </c>
      <c r="G207" s="7" t="n">
        <v>4.23858164313287</v>
      </c>
      <c r="H207" s="7" t="n">
        <v>1.72994930254553</v>
      </c>
      <c r="I207" s="7" t="n">
        <v>3.03481574181614</v>
      </c>
      <c r="J207" s="8" t="n">
        <v>10.4948830733723</v>
      </c>
      <c r="K207" s="8" t="n">
        <v>6.18776293502621</v>
      </c>
      <c r="L207" s="8" t="n">
        <v>5.95946248657533</v>
      </c>
      <c r="N207" s="0" t="n">
        <f aca="false">TTEST(G207:I207,J207:L207,2,2)</f>
        <v>0.0505253780747916</v>
      </c>
    </row>
    <row r="208" customFormat="false" ht="15" hidden="false" customHeight="false" outlineLevel="0" collapsed="false">
      <c r="A208" s="0" t="s">
        <v>421</v>
      </c>
      <c r="B208" s="0" t="s">
        <v>422</v>
      </c>
      <c r="C208" s="5" t="s">
        <v>423</v>
      </c>
      <c r="D208" s="6" t="n">
        <v>0.81858670324617</v>
      </c>
      <c r="E208" s="6" t="n">
        <v>0.829234844330884</v>
      </c>
      <c r="F208" s="6" t="n">
        <v>0.677343852136491</v>
      </c>
      <c r="G208" s="7" t="n">
        <v>3.4998619469408</v>
      </c>
      <c r="H208" s="7" t="n">
        <v>3.46548031018605</v>
      </c>
      <c r="I208" s="7" t="n">
        <v>3.22115212285663</v>
      </c>
      <c r="J208" s="8" t="n">
        <v>25.7773522169781</v>
      </c>
      <c r="K208" s="8" t="n">
        <v>13.3702427140781</v>
      </c>
      <c r="L208" s="8" t="n">
        <v>11.1528101405907</v>
      </c>
      <c r="N208" s="0" t="n">
        <f aca="false">TTEST(G208:I208,J208:L208,2,2)</f>
        <v>0.0424794068910642</v>
      </c>
    </row>
    <row r="209" customFormat="false" ht="15" hidden="false" customHeight="false" outlineLevel="0" collapsed="false">
      <c r="A209" s="0" t="s">
        <v>424</v>
      </c>
      <c r="B209" s="0" t="s">
        <v>425</v>
      </c>
      <c r="C209" s="5" t="s">
        <v>426</v>
      </c>
      <c r="D209" s="6" t="n">
        <v>0.575628904601849</v>
      </c>
      <c r="E209" s="6" t="n">
        <v>0.546384367632552</v>
      </c>
      <c r="F209" s="6" t="n">
        <v>0.527323498157792</v>
      </c>
      <c r="G209" s="7" t="n">
        <v>5.4619498708486</v>
      </c>
      <c r="H209" s="7" t="n">
        <v>4.60151807251452</v>
      </c>
      <c r="I209" s="7" t="n">
        <v>5.10695341148064</v>
      </c>
      <c r="J209" s="8" t="n">
        <v>14.7409263528052</v>
      </c>
      <c r="K209" s="8" t="n">
        <v>9.65278673349937</v>
      </c>
      <c r="L209" s="8" t="n">
        <v>9.17280801086197</v>
      </c>
      <c r="N209" s="0" t="n">
        <f aca="false">TTEST(G209:I209,J209:L209,2,2)</f>
        <v>0.0270555382435849</v>
      </c>
    </row>
    <row r="210" customFormat="false" ht="15" hidden="false" customHeight="false" outlineLevel="0" collapsed="false">
      <c r="A210" s="0" t="s">
        <v>427</v>
      </c>
      <c r="B210" s="0" t="s">
        <v>428</v>
      </c>
      <c r="C210" s="5" t="s">
        <v>429</v>
      </c>
      <c r="D210" s="6" t="n">
        <v>0.490806290567784</v>
      </c>
      <c r="E210" s="6" t="n">
        <v>0.322306950532415</v>
      </c>
      <c r="F210" s="6" t="n">
        <v>0.642529857141235</v>
      </c>
      <c r="G210" s="7" t="n">
        <v>1.81021413298965</v>
      </c>
      <c r="H210" s="7" t="n">
        <v>1.66219235576158</v>
      </c>
      <c r="I210" s="7" t="n">
        <v>1.52582650624859</v>
      </c>
      <c r="J210" s="8" t="n">
        <v>8.84188124071607</v>
      </c>
      <c r="K210" s="8" t="n">
        <v>4.23703821975609</v>
      </c>
      <c r="L210" s="8" t="n">
        <v>4.18736974934451</v>
      </c>
      <c r="N210" s="0" t="n">
        <f aca="false">TTEST(G210:I210,J210:L210,2,2)</f>
        <v>0.0572194444719112</v>
      </c>
    </row>
    <row r="211" customFormat="false" ht="15" hidden="false" customHeight="false" outlineLevel="0" collapsed="false">
      <c r="A211" s="0" t="s">
        <v>430</v>
      </c>
      <c r="B211" s="0" t="s">
        <v>428</v>
      </c>
      <c r="C211" s="5" t="s">
        <v>429</v>
      </c>
      <c r="D211" s="6" t="n">
        <v>0.711728830117759</v>
      </c>
      <c r="E211" s="6" t="n">
        <v>0.770783881700295</v>
      </c>
      <c r="F211" s="6" t="n">
        <v>0.826451043014376</v>
      </c>
      <c r="G211" s="7" t="n">
        <v>3.24046680216753</v>
      </c>
      <c r="H211" s="7" t="n">
        <v>4.55744535168784</v>
      </c>
      <c r="I211" s="7" t="n">
        <v>3.43782583007865</v>
      </c>
      <c r="J211" s="8" t="n">
        <v>16.1887219300557</v>
      </c>
      <c r="K211" s="8" t="n">
        <v>14.6406087544026</v>
      </c>
      <c r="L211" s="8" t="n">
        <v>10.3828334822583</v>
      </c>
      <c r="N211" s="0" t="n">
        <f aca="false">TTEST(G211:I211,J211:L211,2,2)</f>
        <v>0.00498469924298657</v>
      </c>
    </row>
    <row r="212" customFormat="false" ht="15" hidden="false" customHeight="false" outlineLevel="0" collapsed="false">
      <c r="A212" s="0" t="s">
        <v>431</v>
      </c>
      <c r="B212" s="0" t="s">
        <v>428</v>
      </c>
      <c r="C212" s="5" t="s">
        <v>429</v>
      </c>
      <c r="D212" s="6" t="n">
        <v>0.769049272811807</v>
      </c>
      <c r="E212" s="6" t="n">
        <v>0.738667886629449</v>
      </c>
      <c r="F212" s="6" t="n">
        <v>0.674775779339772</v>
      </c>
      <c r="G212" s="7" t="n">
        <v>2.50321203005546</v>
      </c>
      <c r="H212" s="7" t="n">
        <v>2.57146369113482</v>
      </c>
      <c r="I212" s="7" t="n">
        <v>5.22553964939972</v>
      </c>
      <c r="J212" s="8" t="n">
        <v>19.601642784713</v>
      </c>
      <c r="K212" s="8" t="n">
        <v>8.9842477595816</v>
      </c>
      <c r="L212" s="8" t="n">
        <v>17.8884962405174</v>
      </c>
      <c r="N212" s="0" t="n">
        <f aca="false">TTEST(G212:I212,J212:L212,2,2)</f>
        <v>0.0241170968248659</v>
      </c>
    </row>
    <row r="213" customFormat="false" ht="15" hidden="false" customHeight="false" outlineLevel="0" collapsed="false">
      <c r="A213" s="0" t="s">
        <v>432</v>
      </c>
      <c r="B213" s="0" t="s">
        <v>428</v>
      </c>
      <c r="C213" s="5" t="s">
        <v>429</v>
      </c>
      <c r="D213" s="6" t="n">
        <v>0.823981363726936</v>
      </c>
      <c r="E213" s="6" t="n">
        <v>0.614791905641902</v>
      </c>
      <c r="F213" s="6" t="n">
        <v>0.917217342536186</v>
      </c>
      <c r="G213" s="7" t="n">
        <v>3.86653966867558</v>
      </c>
      <c r="H213" s="7" t="n">
        <v>4.83909769215712</v>
      </c>
      <c r="I213" s="7" t="n">
        <v>3.48887166228769</v>
      </c>
      <c r="J213" s="8" t="n">
        <v>13.814023680521</v>
      </c>
      <c r="K213" s="8" t="n">
        <v>10.9385963549245</v>
      </c>
      <c r="L213" s="8" t="n">
        <v>8.07714655423876</v>
      </c>
      <c r="N213" s="0" t="n">
        <f aca="false">TTEST(G213:I213,J213:L213,2,2)</f>
        <v>0.0156546341447581</v>
      </c>
    </row>
    <row r="214" customFormat="false" ht="15" hidden="false" customHeight="false" outlineLevel="0" collapsed="false">
      <c r="A214" s="0" t="s">
        <v>433</v>
      </c>
      <c r="B214" s="0" t="s">
        <v>428</v>
      </c>
      <c r="C214" s="5" t="s">
        <v>429</v>
      </c>
      <c r="D214" s="6" t="n">
        <v>0.840699826179367</v>
      </c>
      <c r="E214" s="6" t="n">
        <v>0.71916888962215</v>
      </c>
      <c r="F214" s="6" t="n">
        <v>0.710604581782592</v>
      </c>
      <c r="G214" s="7" t="n">
        <v>4.11912768723227</v>
      </c>
      <c r="H214" s="7" t="n">
        <v>5.56429702549139</v>
      </c>
      <c r="I214" s="7" t="n">
        <v>2.52565900234312</v>
      </c>
      <c r="J214" s="8" t="n">
        <v>16.0792366371519</v>
      </c>
      <c r="K214" s="8" t="n">
        <v>12.4965810785211</v>
      </c>
      <c r="L214" s="8" t="n">
        <v>7.02767055102254</v>
      </c>
      <c r="N214" s="0" t="n">
        <f aca="false">TTEST(G214:I214,J214:L214,2,2)</f>
        <v>0.0482727321192322</v>
      </c>
    </row>
    <row r="215" customFormat="false" ht="15" hidden="false" customHeight="false" outlineLevel="0" collapsed="false">
      <c r="A215" s="0" t="s">
        <v>434</v>
      </c>
      <c r="B215" s="0" t="s">
        <v>435</v>
      </c>
      <c r="C215" s="5" t="s">
        <v>436</v>
      </c>
      <c r="D215" s="6" t="n">
        <v>0.202589127842416</v>
      </c>
      <c r="E215" s="6" t="n">
        <v>0.20127796130093</v>
      </c>
      <c r="F215" s="6" t="n">
        <v>0.179299598333254</v>
      </c>
      <c r="G215" s="7" t="n">
        <v>0.748395863769176</v>
      </c>
      <c r="H215" s="7" t="n">
        <v>0.53634835271494</v>
      </c>
      <c r="I215" s="7" t="n">
        <v>0.470846791576654</v>
      </c>
      <c r="J215" s="8" t="n">
        <v>1.40022345247923</v>
      </c>
      <c r="K215" s="8" t="n">
        <v>0.688908801012781</v>
      </c>
      <c r="L215" s="8" t="n">
        <v>0.600695953884417</v>
      </c>
      <c r="N215" s="0" t="n">
        <f aca="false">TTEST(G215:I215,J215:L215,2,2)</f>
        <v>0.307631204601855</v>
      </c>
    </row>
    <row r="216" customFormat="false" ht="15" hidden="false" customHeight="false" outlineLevel="0" collapsed="false">
      <c r="A216" s="0" t="s">
        <v>437</v>
      </c>
      <c r="B216" s="0" t="s">
        <v>438</v>
      </c>
      <c r="C216" s="5" t="s">
        <v>439</v>
      </c>
      <c r="D216" s="6" t="n">
        <v>0.479256493316065</v>
      </c>
      <c r="E216" s="6" t="n">
        <v>0.462072461859603</v>
      </c>
      <c r="F216" s="6" t="n">
        <v>0.443440126753644</v>
      </c>
      <c r="G216" s="7" t="n">
        <v>1.91517039577892</v>
      </c>
      <c r="H216" s="7" t="n">
        <v>1.92248508295032</v>
      </c>
      <c r="I216" s="7" t="n">
        <v>1.93045356503999</v>
      </c>
      <c r="J216" s="8" t="n">
        <v>11.4277604731278</v>
      </c>
      <c r="K216" s="8" t="n">
        <v>5.13324671254615</v>
      </c>
      <c r="L216" s="8" t="n">
        <v>5.1742181119421</v>
      </c>
      <c r="N216" s="0" t="n">
        <f aca="false">TTEST(G216:I216,J216:L216,2,2)</f>
        <v>0.0636483396797083</v>
      </c>
    </row>
    <row r="217" customFormat="false" ht="15" hidden="false" customHeight="false" outlineLevel="0" collapsed="false">
      <c r="A217" s="0" t="s">
        <v>440</v>
      </c>
      <c r="B217" s="0" t="s">
        <v>441</v>
      </c>
      <c r="C217" s="5" t="s">
        <v>442</v>
      </c>
      <c r="D217" s="6" t="n">
        <v>1.79375437912484</v>
      </c>
      <c r="E217" s="6" t="n">
        <v>1.5893934885848</v>
      </c>
      <c r="F217" s="6" t="n">
        <v>1.21913891336498</v>
      </c>
      <c r="G217" s="7" t="n">
        <v>9.30073376069779</v>
      </c>
      <c r="H217" s="7" t="n">
        <v>9.97387127568038</v>
      </c>
      <c r="I217" s="7" t="n">
        <v>9.33796591284849</v>
      </c>
      <c r="J217" s="8" t="n">
        <v>58.6691325028173</v>
      </c>
      <c r="K217" s="8" t="n">
        <v>40.13980603175</v>
      </c>
      <c r="L217" s="8" t="n">
        <v>29.7796134884151</v>
      </c>
      <c r="N217" s="0" t="n">
        <f aca="false">TTEST(G217:I217,J217:L217,2,2)</f>
        <v>0.0169247164283955</v>
      </c>
    </row>
    <row r="218" customFormat="false" ht="15" hidden="false" customHeight="false" outlineLevel="0" collapsed="false">
      <c r="A218" s="0" t="s">
        <v>443</v>
      </c>
      <c r="B218" s="0" t="s">
        <v>444</v>
      </c>
      <c r="C218" s="5" t="s">
        <v>445</v>
      </c>
      <c r="D218" s="6" t="n">
        <v>0.368420866831473</v>
      </c>
      <c r="E218" s="6" t="n">
        <v>0.406304816046464</v>
      </c>
      <c r="F218" s="6" t="n">
        <v>0.381293326666741</v>
      </c>
      <c r="G218" s="7" t="n">
        <v>1.27790488676269</v>
      </c>
      <c r="H218" s="7" t="n">
        <v>1.47443344733558</v>
      </c>
      <c r="I218" s="7" t="n">
        <v>1.53788734512991</v>
      </c>
      <c r="J218" s="8" t="n">
        <v>4.40189033134915</v>
      </c>
      <c r="K218" s="8" t="n">
        <v>4.37634040363756</v>
      </c>
      <c r="L218" s="8" t="n">
        <v>4.06335641027824</v>
      </c>
      <c r="N218" s="0" t="n">
        <f aca="false">TTEST(G218:I218,J218:L218,2,2)</f>
        <v>2.89207071475163E-005</v>
      </c>
    </row>
    <row r="219" customFormat="false" ht="15" hidden="false" customHeight="false" outlineLevel="0" collapsed="false">
      <c r="A219" s="0" t="s">
        <v>446</v>
      </c>
      <c r="B219" s="0" t="s">
        <v>447</v>
      </c>
      <c r="C219" s="5" t="s">
        <v>448</v>
      </c>
      <c r="D219" s="6" t="n">
        <v>0.89430146752145</v>
      </c>
      <c r="E219" s="6" t="n">
        <v>0.784906404304902</v>
      </c>
      <c r="F219" s="6" t="n">
        <v>0.643662733021103</v>
      </c>
      <c r="G219" s="7" t="n">
        <v>5.27668545395524</v>
      </c>
      <c r="H219" s="7" t="n">
        <v>6.24663548922254</v>
      </c>
      <c r="I219" s="7" t="n">
        <v>5.15193199652243</v>
      </c>
      <c r="J219" s="8" t="n">
        <v>31.3764398739327</v>
      </c>
      <c r="K219" s="8" t="n">
        <v>20.2484228823603</v>
      </c>
      <c r="L219" s="8" t="n">
        <v>15.6306876666376</v>
      </c>
      <c r="N219" s="0" t="n">
        <f aca="false">TTEST(G219:I219,J219:L219,2,2)</f>
        <v>0.0227978721937652</v>
      </c>
    </row>
    <row r="220" customFormat="false" ht="15" hidden="false" customHeight="false" outlineLevel="0" collapsed="false">
      <c r="A220" s="0" t="s">
        <v>449</v>
      </c>
      <c r="B220" s="0" t="s">
        <v>450</v>
      </c>
      <c r="C220" s="5" t="s">
        <v>451</v>
      </c>
      <c r="D220" s="6" t="n">
        <v>0.607816438554517</v>
      </c>
      <c r="E220" s="6" t="n">
        <v>0.531455217049482</v>
      </c>
      <c r="F220" s="6" t="n">
        <v>0.513603316718974</v>
      </c>
      <c r="G220" s="7" t="n">
        <v>1.64974716521499</v>
      </c>
      <c r="H220" s="7" t="n">
        <v>2.21159584537264</v>
      </c>
      <c r="I220" s="7" t="n">
        <v>2.26334139730186</v>
      </c>
      <c r="J220" s="8" t="n">
        <v>6.76968702161855</v>
      </c>
      <c r="K220" s="8" t="n">
        <v>7.21802751835762</v>
      </c>
      <c r="L220" s="8" t="n">
        <v>7.1509059055996</v>
      </c>
      <c r="N220" s="0" t="n">
        <f aca="false">TTEST(G220:I220,J220:L220,2,2)</f>
        <v>3.17859050316223E-005</v>
      </c>
    </row>
    <row r="221" customFormat="false" ht="15" hidden="false" customHeight="false" outlineLevel="0" collapsed="false">
      <c r="A221" s="0" t="s">
        <v>452</v>
      </c>
      <c r="B221" s="0" t="s">
        <v>453</v>
      </c>
      <c r="C221" s="5" t="s">
        <v>454</v>
      </c>
      <c r="D221" s="6" t="n">
        <v>0.503674561009426</v>
      </c>
      <c r="E221" s="6" t="n">
        <v>0.474148191911392</v>
      </c>
      <c r="F221" s="6" t="n">
        <v>0.479473234137839</v>
      </c>
      <c r="G221" s="7" t="n">
        <v>3.37316995023713</v>
      </c>
      <c r="H221" s="7" t="n">
        <v>3.11835159186493</v>
      </c>
      <c r="I221" s="7" t="n">
        <v>2.99956199204313</v>
      </c>
      <c r="J221" s="8" t="n">
        <v>13.4409949575676</v>
      </c>
      <c r="K221" s="8" t="n">
        <v>11.0577426378008</v>
      </c>
      <c r="L221" s="8" t="n">
        <v>10.7454605412603</v>
      </c>
      <c r="N221" s="0" t="n">
        <f aca="false">TTEST(G221:I221,J221:L221,2,2)</f>
        <v>0.000561797410898203</v>
      </c>
    </row>
    <row r="222" customFormat="false" ht="15" hidden="false" customHeight="false" outlineLevel="0" collapsed="false">
      <c r="A222" s="0" t="s">
        <v>455</v>
      </c>
      <c r="B222" s="0" t="s">
        <v>453</v>
      </c>
      <c r="C222" s="5" t="s">
        <v>454</v>
      </c>
      <c r="D222" s="6" t="n">
        <v>0.615742150834023</v>
      </c>
      <c r="E222" s="6" t="n">
        <v>0.646909634176979</v>
      </c>
      <c r="F222" s="6" t="n">
        <v>0.906504083291853</v>
      </c>
      <c r="G222" s="7" t="n">
        <v>2.35880158868566</v>
      </c>
      <c r="H222" s="7" t="n">
        <v>3.78529852289763</v>
      </c>
      <c r="I222" s="7" t="n">
        <v>4.36376691429234</v>
      </c>
      <c r="J222" s="8" t="n">
        <v>15.3681289637732</v>
      </c>
      <c r="K222" s="8" t="n">
        <v>18.3571623713543</v>
      </c>
      <c r="L222" s="8" t="n">
        <v>16.6568663693344</v>
      </c>
      <c r="N222" s="0" t="n">
        <f aca="false">TTEST(G222:I222,J222:L222,2,2)</f>
        <v>0.00022494459506535</v>
      </c>
    </row>
    <row r="223" customFormat="false" ht="15" hidden="false" customHeight="false" outlineLevel="0" collapsed="false">
      <c r="A223" s="0" t="s">
        <v>456</v>
      </c>
      <c r="B223" s="0" t="s">
        <v>453</v>
      </c>
      <c r="C223" s="5" t="s">
        <v>454</v>
      </c>
      <c r="D223" s="6" t="n">
        <v>0.775658823954516</v>
      </c>
      <c r="E223" s="6" t="n">
        <v>0.765446682154827</v>
      </c>
      <c r="F223" s="6" t="n">
        <v>0.779144005473989</v>
      </c>
      <c r="G223" s="7" t="n">
        <v>0.431408725719412</v>
      </c>
      <c r="H223" s="7" t="n">
        <v>0.449627144516422</v>
      </c>
      <c r="I223" s="7" t="n">
        <v>0.43440638170659</v>
      </c>
      <c r="J223" s="8" t="n">
        <v>1.6926150530695</v>
      </c>
      <c r="K223" s="8" t="n">
        <v>1.32206491543215</v>
      </c>
      <c r="L223" s="8" t="n">
        <v>1.27058863404827</v>
      </c>
      <c r="N223" s="0" t="n">
        <f aca="false">TTEST(G223:I223,J223:L223,2,2)</f>
        <v>0.00174255737781367</v>
      </c>
    </row>
    <row r="224" customFormat="false" ht="15" hidden="false" customHeight="false" outlineLevel="0" collapsed="false">
      <c r="A224" s="0" t="s">
        <v>457</v>
      </c>
      <c r="B224" s="0" t="s">
        <v>453</v>
      </c>
      <c r="C224" s="5" t="s">
        <v>454</v>
      </c>
      <c r="D224" s="6" t="n">
        <v>0.838618144080694</v>
      </c>
      <c r="E224" s="6" t="n">
        <v>0.873895470730305</v>
      </c>
      <c r="F224" s="6" t="n">
        <v>0.877785634372138</v>
      </c>
      <c r="G224" s="7" t="n">
        <v>4.0286508804789</v>
      </c>
      <c r="H224" s="7" t="n">
        <v>2.90009508213092</v>
      </c>
      <c r="I224" s="7" t="n">
        <v>5.37237784374069</v>
      </c>
      <c r="J224" s="8" t="n">
        <v>25.8501065213362</v>
      </c>
      <c r="K224" s="8" t="n">
        <v>9.05177936202719</v>
      </c>
      <c r="L224" s="8" t="n">
        <v>16.3929828754274</v>
      </c>
      <c r="N224" s="0" t="n">
        <f aca="false">TTEST(G224:I224,J224:L224,2,2)</f>
        <v>0.0572850630009835</v>
      </c>
    </row>
    <row r="225" customFormat="false" ht="15" hidden="false" customHeight="false" outlineLevel="0" collapsed="false">
      <c r="A225" s="0" t="s">
        <v>458</v>
      </c>
      <c r="B225" s="0" t="s">
        <v>453</v>
      </c>
      <c r="C225" s="5" t="s">
        <v>454</v>
      </c>
      <c r="D225" s="6" t="n">
        <v>0.909132582622014</v>
      </c>
      <c r="E225" s="6" t="n">
        <v>0.738965001223606</v>
      </c>
      <c r="F225" s="6" t="n">
        <v>0.849067185452424</v>
      </c>
      <c r="G225" s="7" t="n">
        <v>14.7515750910866</v>
      </c>
      <c r="H225" s="7" t="n">
        <v>13.069162333944</v>
      </c>
      <c r="I225" s="7" t="n">
        <v>17.9363861751294</v>
      </c>
      <c r="J225" s="8" t="n">
        <v>60.4742808328308</v>
      </c>
      <c r="K225" s="8" t="n">
        <v>36.4388945519935</v>
      </c>
      <c r="L225" s="8" t="n">
        <v>48.181593688681</v>
      </c>
      <c r="N225" s="0" t="n">
        <f aca="false">TTEST(G225:I225,J225:L225,2,2)</f>
        <v>0.009489338617043</v>
      </c>
    </row>
    <row r="226" customFormat="false" ht="15" hidden="false" customHeight="false" outlineLevel="0" collapsed="false">
      <c r="A226" s="0" t="s">
        <v>459</v>
      </c>
      <c r="B226" s="0" t="s">
        <v>460</v>
      </c>
      <c r="C226" s="5" t="s">
        <v>461</v>
      </c>
      <c r="D226" s="6" t="n">
        <v>1.13676389006294</v>
      </c>
      <c r="E226" s="6" t="n">
        <v>1.12669869615281</v>
      </c>
      <c r="F226" s="6" t="n">
        <v>1.14335664971469</v>
      </c>
      <c r="G226" s="7" t="n">
        <v>0.908322689280698</v>
      </c>
      <c r="H226" s="7" t="n">
        <v>0.899579050695277</v>
      </c>
      <c r="I226" s="7" t="n">
        <v>0.960381195830128</v>
      </c>
      <c r="J226" s="8" t="n">
        <v>5.29628751279852</v>
      </c>
      <c r="K226" s="8" t="n">
        <v>3.61313283610338</v>
      </c>
      <c r="L226" s="8" t="n">
        <v>3.60719997834981</v>
      </c>
      <c r="N226" s="0" t="n">
        <f aca="false">TTEST(G226:I226,J226:L226,2,2)</f>
        <v>0.00445537127483435</v>
      </c>
    </row>
    <row r="227" customFormat="false" ht="15" hidden="false" customHeight="false" outlineLevel="0" collapsed="false">
      <c r="A227" s="0" t="s">
        <v>462</v>
      </c>
      <c r="B227" s="0" t="s">
        <v>463</v>
      </c>
      <c r="C227" s="5" t="s">
        <v>464</v>
      </c>
      <c r="D227" s="6" t="n">
        <v>0.450042211019431</v>
      </c>
      <c r="E227" s="6" t="n">
        <v>0.450406816955939</v>
      </c>
      <c r="F227" s="6" t="n">
        <v>0.477722827008912</v>
      </c>
      <c r="G227" s="7" t="n">
        <v>3.32130659025829</v>
      </c>
      <c r="H227" s="7" t="n">
        <v>2.92625037519666</v>
      </c>
      <c r="I227" s="7" t="n">
        <v>1.9786266265943</v>
      </c>
      <c r="J227" s="8" t="n">
        <v>18.7040841014485</v>
      </c>
      <c r="K227" s="8" t="n">
        <v>9.11854368259413</v>
      </c>
      <c r="L227" s="8" t="n">
        <v>6.04246203915087</v>
      </c>
      <c r="N227" s="0" t="n">
        <f aca="false">TTEST(G227:I227,J227:L227,2,2)</f>
        <v>0.0896713783539047</v>
      </c>
    </row>
    <row r="228" customFormat="false" ht="15" hidden="false" customHeight="false" outlineLevel="0" collapsed="false">
      <c r="A228" s="0" t="s">
        <v>465</v>
      </c>
      <c r="B228" s="0" t="s">
        <v>463</v>
      </c>
      <c r="C228" s="5" t="s">
        <v>464</v>
      </c>
      <c r="D228" s="6" t="n">
        <v>0.586728585027398</v>
      </c>
      <c r="E228" s="6" t="n">
        <v>0.601480770143243</v>
      </c>
      <c r="F228" s="6" t="n">
        <v>0.527174604023506</v>
      </c>
      <c r="G228" s="7" t="n">
        <v>25.6319892377764</v>
      </c>
      <c r="H228" s="7" t="n">
        <v>25.808117005361</v>
      </c>
      <c r="I228" s="7" t="n">
        <v>11.1716643684902</v>
      </c>
      <c r="J228" s="8" t="n">
        <v>77.4562931958273</v>
      </c>
      <c r="K228" s="8" t="n">
        <v>58.5800660945924</v>
      </c>
      <c r="L228" s="8" t="n">
        <v>32.2521285905695</v>
      </c>
      <c r="N228" s="0" t="n">
        <f aca="false">TTEST(G228:I228,J228:L228,2,2)</f>
        <v>0.0653349098118467</v>
      </c>
    </row>
    <row r="229" customFormat="false" ht="15" hidden="false" customHeight="false" outlineLevel="0" collapsed="false">
      <c r="A229" s="0" t="s">
        <v>466</v>
      </c>
      <c r="B229" s="0" t="s">
        <v>463</v>
      </c>
      <c r="C229" s="5" t="s">
        <v>464</v>
      </c>
      <c r="D229" s="6" t="n">
        <v>0.598816495653953</v>
      </c>
      <c r="E229" s="6" t="n">
        <v>0.561131826124273</v>
      </c>
      <c r="F229" s="6" t="n">
        <v>0.491718612956439</v>
      </c>
      <c r="G229" s="7" t="n">
        <v>2.35327657845865</v>
      </c>
      <c r="H229" s="7" t="n">
        <v>2.76086320252164</v>
      </c>
      <c r="I229" s="7" t="n">
        <v>1.49420043182163</v>
      </c>
      <c r="J229" s="8" t="n">
        <v>10.6388502569526</v>
      </c>
      <c r="K229" s="8" t="n">
        <v>7.61152688235701</v>
      </c>
      <c r="L229" s="8" t="n">
        <v>3.71366937173694</v>
      </c>
      <c r="N229" s="0" t="n">
        <f aca="false">TTEST(G229:I229,J229:L229,2,2)</f>
        <v>0.0660212662495858</v>
      </c>
    </row>
    <row r="230" customFormat="false" ht="15" hidden="false" customHeight="false" outlineLevel="0" collapsed="false">
      <c r="A230" s="0" t="s">
        <v>467</v>
      </c>
      <c r="B230" s="0" t="s">
        <v>463</v>
      </c>
      <c r="C230" s="5" t="s">
        <v>464</v>
      </c>
      <c r="D230" s="6" t="n">
        <v>0.646238298881207</v>
      </c>
      <c r="E230" s="6" t="n">
        <v>0.517029491964005</v>
      </c>
      <c r="F230" s="6" t="n">
        <v>0.400279478099264</v>
      </c>
      <c r="G230" s="7" t="n">
        <v>8.09684831136493</v>
      </c>
      <c r="H230" s="7" t="n">
        <v>5.17441334242574</v>
      </c>
      <c r="I230" s="7" t="n">
        <v>4.75467628157008</v>
      </c>
      <c r="J230" s="8" t="n">
        <v>31.8560639560086</v>
      </c>
      <c r="K230" s="8" t="n">
        <v>13.6048473191366</v>
      </c>
      <c r="L230" s="8" t="n">
        <v>12.4718896267299</v>
      </c>
      <c r="N230" s="0" t="n">
        <f aca="false">TTEST(G230:I230,J230:L230,2,2)</f>
        <v>0.104974558468884</v>
      </c>
    </row>
    <row r="231" customFormat="false" ht="15" hidden="false" customHeight="false" outlineLevel="0" collapsed="false">
      <c r="A231" s="0" t="s">
        <v>468</v>
      </c>
      <c r="B231" s="0" t="s">
        <v>469</v>
      </c>
      <c r="C231" s="5" t="s">
        <v>470</v>
      </c>
      <c r="D231" s="6" t="n">
        <v>1.72538198804226</v>
      </c>
      <c r="E231" s="6" t="n">
        <v>1.56371098576398</v>
      </c>
      <c r="F231" s="6" t="n">
        <v>1.60069237489206</v>
      </c>
      <c r="G231" s="7" t="n">
        <v>2.02521059532555</v>
      </c>
      <c r="H231" s="7" t="n">
        <v>2.14932308545378</v>
      </c>
      <c r="I231" s="7" t="n">
        <v>1.90341691639703</v>
      </c>
      <c r="J231" s="8" t="n">
        <v>16.9922217074156</v>
      </c>
      <c r="K231" s="8" t="n">
        <v>11.5973743521354</v>
      </c>
      <c r="L231" s="8" t="n">
        <v>10.3513897548208</v>
      </c>
      <c r="N231" s="0" t="n">
        <f aca="false">TTEST(G231:I231,J231:L231,2,2)</f>
        <v>0.00579975028472679</v>
      </c>
    </row>
    <row r="232" customFormat="false" ht="15" hidden="false" customHeight="false" outlineLevel="0" collapsed="false">
      <c r="A232" s="0" t="s">
        <v>471</v>
      </c>
      <c r="B232" s="0" t="s">
        <v>472</v>
      </c>
      <c r="C232" s="5" t="s">
        <v>473</v>
      </c>
      <c r="D232" s="6" t="n">
        <v>0.841722847019674</v>
      </c>
      <c r="E232" s="6" t="n">
        <v>0.765985977016916</v>
      </c>
      <c r="F232" s="6" t="n">
        <v>0.790038794337949</v>
      </c>
      <c r="G232" s="7" t="n">
        <v>2.35047558831529</v>
      </c>
      <c r="H232" s="7" t="n">
        <v>2.08933047747984</v>
      </c>
      <c r="I232" s="7" t="n">
        <v>1.68359302478417</v>
      </c>
      <c r="J232" s="8" t="n">
        <v>22.0729537805365</v>
      </c>
      <c r="K232" s="8" t="n">
        <v>10.727548275605</v>
      </c>
      <c r="L232" s="8" t="n">
        <v>8.35646312556565</v>
      </c>
      <c r="N232" s="0" t="n">
        <f aca="false">TTEST(G232:I232,J232:L232,2,2)</f>
        <v>0.051055012989859</v>
      </c>
    </row>
    <row r="233" customFormat="false" ht="15" hidden="false" customHeight="false" outlineLevel="0" collapsed="false">
      <c r="A233" s="0" t="s">
        <v>474</v>
      </c>
      <c r="B233" s="0" t="s">
        <v>472</v>
      </c>
      <c r="C233" s="5" t="s">
        <v>473</v>
      </c>
      <c r="D233" s="6" t="n">
        <v>1.07101976051814</v>
      </c>
      <c r="E233" s="6" t="n">
        <v>0.843813429227191</v>
      </c>
      <c r="F233" s="6" t="n">
        <v>0.85656837701904</v>
      </c>
      <c r="G233" s="7" t="n">
        <v>2.09789045939731</v>
      </c>
      <c r="H233" s="7" t="n">
        <v>2.04104086706043</v>
      </c>
      <c r="I233" s="7" t="n">
        <v>2.16461960329393</v>
      </c>
      <c r="J233" s="8" t="n">
        <v>25.6474409451763</v>
      </c>
      <c r="K233" s="8" t="n">
        <v>12.754523260455</v>
      </c>
      <c r="L233" s="8" t="n">
        <v>12.8590765130373</v>
      </c>
      <c r="N233" s="0" t="n">
        <f aca="false">TTEST(G233:I233,J233:L233,2,2)</f>
        <v>0.0248741148235265</v>
      </c>
    </row>
    <row r="234" customFormat="false" ht="15" hidden="false" customHeight="false" outlineLevel="0" collapsed="false">
      <c r="A234" s="0" t="s">
        <v>475</v>
      </c>
      <c r="B234" s="0" t="s">
        <v>472</v>
      </c>
      <c r="C234" s="5" t="s">
        <v>473</v>
      </c>
      <c r="D234" s="6" t="n">
        <v>1.07537349938203</v>
      </c>
      <c r="E234" s="6" t="n">
        <v>1.013122272632</v>
      </c>
      <c r="F234" s="6" t="n">
        <v>1.02843646561186</v>
      </c>
      <c r="G234" s="7" t="n">
        <v>2.18392382208553</v>
      </c>
      <c r="H234" s="7" t="n">
        <v>2.62480860190841</v>
      </c>
      <c r="I234" s="7" t="n">
        <v>2.67407047962473</v>
      </c>
      <c r="J234" s="8" t="n">
        <v>23.8618491591432</v>
      </c>
      <c r="K234" s="8" t="n">
        <v>15.9475710178892</v>
      </c>
      <c r="L234" s="8" t="n">
        <v>16.023816603658</v>
      </c>
      <c r="N234" s="0" t="n">
        <f aca="false">TTEST(G234:I234,J234:L234,2,2)</f>
        <v>0.00359334685604776</v>
      </c>
    </row>
    <row r="235" customFormat="false" ht="15" hidden="false" customHeight="false" outlineLevel="0" collapsed="false">
      <c r="A235" s="0" t="s">
        <v>476</v>
      </c>
      <c r="B235" s="0" t="s">
        <v>477</v>
      </c>
      <c r="C235" s="5" t="s">
        <v>478</v>
      </c>
      <c r="D235" s="6" t="n">
        <v>0.994917656878062</v>
      </c>
      <c r="E235" s="6" t="n">
        <v>0.791050749334068</v>
      </c>
      <c r="F235" s="6" t="n">
        <v>0.743736881157774</v>
      </c>
      <c r="G235" s="7" t="n">
        <v>3.42359443948306</v>
      </c>
      <c r="H235" s="7" t="n">
        <v>2.85082478908421</v>
      </c>
      <c r="I235" s="7" t="n">
        <v>2.32615970794237</v>
      </c>
      <c r="J235" s="8" t="n">
        <v>29.180820184019</v>
      </c>
      <c r="K235" s="8" t="n">
        <v>9.48847965935931</v>
      </c>
      <c r="L235" s="8" t="n">
        <v>7.62021299154938</v>
      </c>
      <c r="N235" s="0" t="n">
        <f aca="false">TTEST(G235:I235,J235:L235,2,2)</f>
        <v>0.142927573125765</v>
      </c>
    </row>
    <row r="236" customFormat="false" ht="15" hidden="false" customHeight="false" outlineLevel="0" collapsed="false">
      <c r="A236" s="0" t="s">
        <v>479</v>
      </c>
      <c r="B236" s="0" t="s">
        <v>480</v>
      </c>
      <c r="C236" s="5" t="s">
        <v>480</v>
      </c>
      <c r="D236" s="6" t="n">
        <v>1.05651823804739</v>
      </c>
      <c r="E236" s="6" t="n">
        <v>1.02669390526139</v>
      </c>
      <c r="F236" s="6" t="n">
        <v>1.12820924788825</v>
      </c>
      <c r="G236" s="7" t="n">
        <v>2.52703255438754</v>
      </c>
      <c r="H236" s="7" t="n">
        <v>4.70089986417193</v>
      </c>
      <c r="I236" s="7" t="n">
        <v>10.823389768498</v>
      </c>
      <c r="J236" s="8" t="n">
        <v>28.7390234277624</v>
      </c>
      <c r="K236" s="8" t="n">
        <v>38.3876873558023</v>
      </c>
      <c r="L236" s="8" t="n">
        <v>90.6460958109042</v>
      </c>
      <c r="N236" s="0" t="n">
        <f aca="false">TTEST(G236:I236,J236:L236,2,2)</f>
        <v>0.0742001220930547</v>
      </c>
    </row>
    <row r="237" customFormat="false" ht="15" hidden="false" customHeight="false" outlineLevel="0" collapsed="false">
      <c r="A237" s="0" t="s">
        <v>481</v>
      </c>
      <c r="B237" s="0" t="s">
        <v>480</v>
      </c>
      <c r="C237" s="5" t="s">
        <v>480</v>
      </c>
      <c r="D237" s="6" t="n">
        <v>1.61662665946544</v>
      </c>
      <c r="E237" s="6" t="n">
        <v>1.31769297621372</v>
      </c>
      <c r="F237" s="6" t="n">
        <v>1.33014553350249</v>
      </c>
      <c r="G237" s="7" t="n">
        <v>3.22577784479177</v>
      </c>
      <c r="H237" s="7" t="n">
        <v>4.09702932826052</v>
      </c>
      <c r="I237" s="7" t="n">
        <v>4.0187472914991</v>
      </c>
      <c r="J237" s="8" t="n">
        <v>49.0286463333137</v>
      </c>
      <c r="K237" s="8" t="n">
        <v>37.5509470401048</v>
      </c>
      <c r="L237" s="8" t="n">
        <v>36.1956269094227</v>
      </c>
      <c r="N237" s="0" t="n">
        <f aca="false">TTEST(G237:I237,J237:L237,2,2)</f>
        <v>0.000807453047713539</v>
      </c>
    </row>
    <row r="238" customFormat="false" ht="15" hidden="false" customHeight="false" outlineLevel="0" collapsed="false">
      <c r="A238" s="0" t="s">
        <v>482</v>
      </c>
      <c r="B238" s="0" t="s">
        <v>483</v>
      </c>
      <c r="C238" s="5" t="s">
        <v>484</v>
      </c>
      <c r="D238" s="6" t="n">
        <v>0.597182959357138</v>
      </c>
      <c r="E238" s="6" t="n">
        <v>0.845190747509114</v>
      </c>
      <c r="F238" s="6" t="n">
        <v>0.948330655554892</v>
      </c>
      <c r="G238" s="7" t="n">
        <v>6.63353639892106</v>
      </c>
      <c r="H238" s="7" t="n">
        <v>12.1365042716413</v>
      </c>
      <c r="I238" s="7" t="n">
        <v>16.7223204445549</v>
      </c>
      <c r="J238" s="8" t="n">
        <v>31.2125425735416</v>
      </c>
      <c r="K238" s="8" t="n">
        <v>25.010606595008</v>
      </c>
      <c r="L238" s="8" t="n">
        <v>16.170795213954</v>
      </c>
      <c r="N238" s="0" t="n">
        <f aca="false">TTEST(G238:I238,J238:L238,2,2)</f>
        <v>0.0790875463796046</v>
      </c>
    </row>
    <row r="239" customFormat="false" ht="15" hidden="false" customHeight="false" outlineLevel="0" collapsed="false">
      <c r="A239" s="0" t="s">
        <v>485</v>
      </c>
      <c r="B239" s="0" t="s">
        <v>483</v>
      </c>
      <c r="C239" s="5" t="s">
        <v>484</v>
      </c>
      <c r="D239" s="6" t="n">
        <v>0.675819646753402</v>
      </c>
      <c r="E239" s="6" t="n">
        <v>0.686217115704287</v>
      </c>
      <c r="F239" s="6" t="n">
        <v>0.888436087835636</v>
      </c>
      <c r="G239" s="7" t="n">
        <v>2.31807972362962</v>
      </c>
      <c r="H239" s="7" t="n">
        <v>2.73053797667349</v>
      </c>
      <c r="I239" s="7" t="n">
        <v>7.07494208568678</v>
      </c>
      <c r="J239" s="8" t="n">
        <v>20.0946329313522</v>
      </c>
      <c r="K239" s="8" t="n">
        <v>12.0827858916987</v>
      </c>
      <c r="L239" s="8" t="n">
        <v>38.123630967665</v>
      </c>
      <c r="N239" s="0" t="n">
        <f aca="false">TTEST(G239:I239,J239:L239,2,2)</f>
        <v>0.0689042381244995</v>
      </c>
    </row>
    <row r="240" customFormat="false" ht="15" hidden="false" customHeight="false" outlineLevel="0" collapsed="false">
      <c r="A240" s="0" t="s">
        <v>486</v>
      </c>
      <c r="B240" s="0" t="s">
        <v>483</v>
      </c>
      <c r="C240" s="5" t="s">
        <v>484</v>
      </c>
      <c r="D240" s="6" t="n">
        <v>0.771551266192332</v>
      </c>
      <c r="E240" s="6" t="n">
        <v>0.507800665621172</v>
      </c>
      <c r="F240" s="6" t="n">
        <v>0.846288058699863</v>
      </c>
      <c r="G240" s="7" t="n">
        <v>10.4358686390641</v>
      </c>
      <c r="H240" s="7" t="n">
        <v>7.89780282933544</v>
      </c>
      <c r="I240" s="7" t="n">
        <v>13.3738972386401</v>
      </c>
      <c r="J240" s="8" t="n">
        <v>83.7435670252139</v>
      </c>
      <c r="K240" s="8" t="n">
        <v>27.5908823822204</v>
      </c>
      <c r="L240" s="8" t="n">
        <v>44.606953220123</v>
      </c>
      <c r="N240" s="0" t="n">
        <f aca="false">TTEST(G240:I240,J240:L240,2,2)</f>
        <v>0.068220721713142</v>
      </c>
    </row>
    <row r="241" customFormat="false" ht="15" hidden="false" customHeight="false" outlineLevel="0" collapsed="false">
      <c r="A241" s="0" t="s">
        <v>487</v>
      </c>
      <c r="B241" s="0" t="s">
        <v>488</v>
      </c>
      <c r="C241" s="5" t="s">
        <v>489</v>
      </c>
      <c r="D241" s="6" t="n">
        <v>0.632530440493408</v>
      </c>
      <c r="E241" s="6" t="n">
        <v>0.597550611411747</v>
      </c>
      <c r="F241" s="6" t="n">
        <v>0</v>
      </c>
      <c r="G241" s="7" t="n">
        <v>2.28223722778452</v>
      </c>
      <c r="H241" s="7" t="n">
        <v>1.99396550134267</v>
      </c>
      <c r="I241" s="7" t="n">
        <v>0</v>
      </c>
      <c r="J241" s="8" t="n">
        <v>25.4149311363015</v>
      </c>
      <c r="K241" s="8" t="n">
        <v>9.24094947349282</v>
      </c>
      <c r="L241" s="8" t="n">
        <v>0</v>
      </c>
      <c r="N241" s="0" t="n">
        <f aca="false">TTEST(G241:I241,J241:L241,2,2)</f>
        <v>0.246264113691674</v>
      </c>
    </row>
    <row r="242" customFormat="false" ht="15" hidden="false" customHeight="false" outlineLevel="0" collapsed="false">
      <c r="A242" s="0" t="s">
        <v>490</v>
      </c>
      <c r="B242" s="0" t="s">
        <v>491</v>
      </c>
      <c r="C242" s="5" t="s">
        <v>492</v>
      </c>
      <c r="D242" s="6" t="n">
        <v>1.04905626987247</v>
      </c>
      <c r="E242" s="6" t="n">
        <v>1.27445055218711</v>
      </c>
      <c r="F242" s="6" t="n">
        <v>1.35920888529127</v>
      </c>
      <c r="G242" s="7" t="n">
        <v>2.7527370731544</v>
      </c>
      <c r="H242" s="7" t="n">
        <v>2.80607479371291</v>
      </c>
      <c r="I242" s="7" t="n">
        <v>2.6985585749494</v>
      </c>
      <c r="J242" s="8" t="n">
        <v>16.3083902748392</v>
      </c>
      <c r="K242" s="8" t="n">
        <v>12.4674434165824</v>
      </c>
      <c r="L242" s="8" t="n">
        <v>12.4304208983333</v>
      </c>
      <c r="N242" s="0" t="n">
        <f aca="false">TTEST(G242:I242,J242:L242,2,2)</f>
        <v>0.00103447046099634</v>
      </c>
    </row>
    <row r="243" customFormat="false" ht="15" hidden="false" customHeight="false" outlineLevel="0" collapsed="false">
      <c r="A243" s="0" t="s">
        <v>493</v>
      </c>
      <c r="B243" s="0" t="s">
        <v>494</v>
      </c>
      <c r="C243" s="5" t="s">
        <v>495</v>
      </c>
      <c r="D243" s="6" t="n">
        <v>0.444959887662875</v>
      </c>
      <c r="E243" s="6" t="n">
        <v>0.416951377227448</v>
      </c>
      <c r="F243" s="6" t="n">
        <v>0.501259927790271</v>
      </c>
      <c r="G243" s="7" t="n">
        <v>2.42093208752329</v>
      </c>
      <c r="H243" s="7" t="n">
        <v>6.28620460100682</v>
      </c>
      <c r="I243" s="7" t="n">
        <v>6.89331316825424</v>
      </c>
      <c r="J243" s="8" t="n">
        <v>10.6139230567594</v>
      </c>
      <c r="K243" s="8" t="n">
        <v>16.1728870067523</v>
      </c>
      <c r="L243" s="8" t="n">
        <v>18.0406475140208</v>
      </c>
      <c r="N243" s="0" t="n">
        <f aca="false">TTEST(G243:I243,J243:L243,2,2)</f>
        <v>0.0208525976618461</v>
      </c>
    </row>
    <row r="244" customFormat="false" ht="15" hidden="false" customHeight="false" outlineLevel="0" collapsed="false">
      <c r="A244" s="0" t="s">
        <v>496</v>
      </c>
      <c r="B244" s="0" t="s">
        <v>497</v>
      </c>
      <c r="C244" s="5" t="s">
        <v>498</v>
      </c>
      <c r="D244" s="6" t="n">
        <v>0.474096721164348</v>
      </c>
      <c r="E244" s="6" t="n">
        <v>0.544750457007423</v>
      </c>
      <c r="F244" s="6" t="n">
        <v>0.514334363643681</v>
      </c>
      <c r="G244" s="7" t="n">
        <v>5.18525023356091</v>
      </c>
      <c r="H244" s="7" t="n">
        <v>8.1057371377032</v>
      </c>
      <c r="I244" s="7" t="n">
        <v>8.76667447275556</v>
      </c>
      <c r="J244" s="8" t="n">
        <v>32.4668484711625</v>
      </c>
      <c r="K244" s="8" t="n">
        <v>23.1821131456982</v>
      </c>
      <c r="L244" s="8" t="n">
        <v>23.6280664764893</v>
      </c>
      <c r="N244" s="0" t="n">
        <f aca="false">TTEST(G244:I244,J244:L244,2,2)</f>
        <v>0.00405739996591425</v>
      </c>
    </row>
    <row r="245" customFormat="false" ht="15" hidden="false" customHeight="false" outlineLevel="0" collapsed="false">
      <c r="A245" s="0" t="s">
        <v>499</v>
      </c>
      <c r="B245" s="0" t="s">
        <v>497</v>
      </c>
      <c r="C245" s="5" t="s">
        <v>498</v>
      </c>
      <c r="D245" s="6" t="n">
        <v>0.505493855016292</v>
      </c>
      <c r="E245" s="6" t="n">
        <v>0.591489401543563</v>
      </c>
      <c r="F245" s="6" t="n">
        <v>0.629589167691884</v>
      </c>
      <c r="G245" s="7" t="n">
        <v>3.67284534144759</v>
      </c>
      <c r="H245" s="7" t="n">
        <v>5.09639251718477</v>
      </c>
      <c r="I245" s="7" t="n">
        <v>5.94042083911251</v>
      </c>
      <c r="J245" s="8" t="n">
        <v>14.766816278543</v>
      </c>
      <c r="K245" s="8" t="n">
        <v>17.7506284662163</v>
      </c>
      <c r="L245" s="8" t="n">
        <v>17.571702230947</v>
      </c>
      <c r="N245" s="0" t="n">
        <f aca="false">TTEST(G245:I245,J245:L245,2,2)</f>
        <v>0.000546852793393953</v>
      </c>
    </row>
    <row r="246" customFormat="false" ht="15" hidden="false" customHeight="false" outlineLevel="0" collapsed="false">
      <c r="A246" s="0" t="s">
        <v>500</v>
      </c>
      <c r="B246" s="0" t="s">
        <v>501</v>
      </c>
      <c r="C246" s="5" t="s">
        <v>501</v>
      </c>
      <c r="D246" s="6" t="n">
        <v>0.960848177055445</v>
      </c>
      <c r="E246" s="6" t="n">
        <v>0.926722673176374</v>
      </c>
      <c r="F246" s="6" t="n">
        <v>0.96697531166296</v>
      </c>
      <c r="G246" s="7" t="n">
        <v>0.327594846227153</v>
      </c>
      <c r="H246" s="7" t="n">
        <v>0.307926274410519</v>
      </c>
      <c r="I246" s="7" t="n">
        <v>0.344179155401863</v>
      </c>
      <c r="J246" s="8" t="n">
        <v>0.346943850417917</v>
      </c>
      <c r="K246" s="8" t="n">
        <v>1.01825024111738</v>
      </c>
      <c r="L246" s="8" t="n">
        <v>1.07290057419786</v>
      </c>
      <c r="N246" s="0" t="n">
        <f aca="false">TTEST(G246:I246,J246:L246,2,2)</f>
        <v>0.105947104757066</v>
      </c>
    </row>
    <row r="247" customFormat="false" ht="15" hidden="false" customHeight="false" outlineLevel="0" collapsed="false">
      <c r="A247" s="0" t="s">
        <v>502</v>
      </c>
      <c r="B247" s="0" t="s">
        <v>503</v>
      </c>
      <c r="C247" s="5" t="s">
        <v>504</v>
      </c>
      <c r="D247" s="6" t="n">
        <v>1.42532489027527</v>
      </c>
      <c r="E247" s="6" t="n">
        <v>1.60550168823308</v>
      </c>
      <c r="F247" s="6" t="n">
        <v>1.15270925444979</v>
      </c>
      <c r="G247" s="7" t="n">
        <v>5.07388333603393</v>
      </c>
      <c r="H247" s="7" t="n">
        <v>4.98013956408088</v>
      </c>
      <c r="I247" s="7" t="n">
        <v>5.23873371825055</v>
      </c>
      <c r="J247" s="8" t="n">
        <v>61.5496486137</v>
      </c>
      <c r="K247" s="8" t="n">
        <v>29.8274493805457</v>
      </c>
      <c r="L247" s="8" t="n">
        <v>22.9314527820848</v>
      </c>
      <c r="N247" s="0" t="n">
        <f aca="false">TTEST(G247:I247,J247:L247,2,2)</f>
        <v>0.0500460899269679</v>
      </c>
    </row>
    <row r="248" customFormat="false" ht="15" hidden="false" customHeight="false" outlineLevel="0" collapsed="false">
      <c r="A248" s="0" t="s">
        <v>505</v>
      </c>
      <c r="B248" s="0" t="s">
        <v>506</v>
      </c>
      <c r="C248" s="5" t="s">
        <v>507</v>
      </c>
      <c r="D248" s="6" t="n">
        <v>0.602367946076758</v>
      </c>
      <c r="E248" s="6" t="n">
        <v>0.646548366443906</v>
      </c>
      <c r="F248" s="6" t="n">
        <v>0.66003505774574</v>
      </c>
      <c r="G248" s="7" t="n">
        <v>1.56750082852484</v>
      </c>
      <c r="H248" s="7" t="n">
        <v>1.4664435173534</v>
      </c>
      <c r="I248" s="7" t="n">
        <v>1.39627507323942</v>
      </c>
      <c r="J248" s="8" t="n">
        <v>5.94122790439225</v>
      </c>
      <c r="K248" s="8" t="n">
        <v>3.79134730306463</v>
      </c>
      <c r="L248" s="8" t="n">
        <v>3.66225360863282</v>
      </c>
      <c r="N248" s="0" t="n">
        <f aca="false">TTEST(G248:I248,J248:L248,2,2)</f>
        <v>0.0156813838311132</v>
      </c>
    </row>
    <row r="249" customFormat="false" ht="15" hidden="false" customHeight="false" outlineLevel="0" collapsed="false">
      <c r="A249" s="0" t="s">
        <v>508</v>
      </c>
      <c r="B249" s="0" t="s">
        <v>506</v>
      </c>
      <c r="C249" s="5" t="s">
        <v>507</v>
      </c>
      <c r="D249" s="6" t="n">
        <v>0.813301669354508</v>
      </c>
      <c r="E249" s="6" t="n">
        <v>0.73580251804054</v>
      </c>
      <c r="F249" s="6" t="n">
        <v>0.71670473442088</v>
      </c>
      <c r="G249" s="7" t="n">
        <v>6.04294822026416</v>
      </c>
      <c r="H249" s="7" t="n">
        <v>4.93102352326435</v>
      </c>
      <c r="I249" s="7" t="n">
        <v>5.23303338798749</v>
      </c>
      <c r="J249" s="8" t="n">
        <v>25.1885084534001</v>
      </c>
      <c r="K249" s="8" t="n">
        <v>15.6699447750653</v>
      </c>
      <c r="L249" s="8" t="n">
        <v>17.0962257313366</v>
      </c>
      <c r="N249" s="0" t="n">
        <f aca="false">TTEST(G249:I249,J249:L249,2,2)</f>
        <v>0.00954682539927796</v>
      </c>
    </row>
    <row r="250" customFormat="false" ht="15" hidden="false" customHeight="false" outlineLevel="0" collapsed="false">
      <c r="A250" s="0" t="s">
        <v>509</v>
      </c>
      <c r="B250" s="0" t="s">
        <v>510</v>
      </c>
      <c r="C250" s="5" t="s">
        <v>511</v>
      </c>
      <c r="D250" s="6" t="n">
        <v>0.910077746073062</v>
      </c>
      <c r="E250" s="6" t="n">
        <v>0.699369757968405</v>
      </c>
      <c r="F250" s="6" t="n">
        <v>0.69013805691935</v>
      </c>
      <c r="G250" s="7" t="n">
        <v>3.37084267025171</v>
      </c>
      <c r="H250" s="7" t="n">
        <v>4.25369365677548</v>
      </c>
      <c r="I250" s="7" t="n">
        <v>4.12144511007855</v>
      </c>
      <c r="J250" s="8" t="n">
        <v>10.3633958775156</v>
      </c>
      <c r="K250" s="8" t="n">
        <v>9.36548367807718</v>
      </c>
      <c r="L250" s="8" t="n">
        <v>8.78958688783923</v>
      </c>
      <c r="N250" s="0" t="n">
        <f aca="false">TTEST(G250:I250,J250:L250,2,2)</f>
        <v>0.000476066689511185</v>
      </c>
    </row>
    <row r="251" customFormat="false" ht="15" hidden="false" customHeight="false" outlineLevel="0" collapsed="false">
      <c r="A251" s="0" t="s">
        <v>512</v>
      </c>
      <c r="B251" s="0" t="s">
        <v>513</v>
      </c>
      <c r="C251" s="5" t="s">
        <v>514</v>
      </c>
      <c r="D251" s="6" t="n">
        <v>1.18919378809682</v>
      </c>
      <c r="E251" s="6" t="n">
        <v>1.19789186269528</v>
      </c>
      <c r="F251" s="6" t="n">
        <v>1.18617776971822</v>
      </c>
      <c r="G251" s="7" t="n">
        <v>5.5553747595925</v>
      </c>
      <c r="H251" s="7" t="n">
        <v>7.11276733225881</v>
      </c>
      <c r="I251" s="7" t="n">
        <v>4.77211626842331</v>
      </c>
      <c r="J251" s="8" t="n">
        <v>22.9489786777441</v>
      </c>
      <c r="K251" s="8" t="n">
        <v>21.7393001590761</v>
      </c>
      <c r="L251" s="8" t="n">
        <v>14.889902746536</v>
      </c>
      <c r="N251" s="0" t="n">
        <f aca="false">TTEST(G251:I251,J251:L251,2,2)</f>
        <v>0.00569727526486242</v>
      </c>
    </row>
    <row r="252" customFormat="false" ht="15" hidden="false" customHeight="false" outlineLevel="0" collapsed="false">
      <c r="A252" s="0" t="s">
        <v>515</v>
      </c>
      <c r="B252" s="0" t="s">
        <v>516</v>
      </c>
      <c r="C252" s="5" t="s">
        <v>517</v>
      </c>
      <c r="D252" s="6" t="n">
        <v>0.40703802066177</v>
      </c>
      <c r="E252" s="6" t="n">
        <v>0.459562478179325</v>
      </c>
      <c r="F252" s="6" t="n">
        <v>0.457546136075108</v>
      </c>
      <c r="G252" s="7" t="n">
        <v>3.24656817557312</v>
      </c>
      <c r="H252" s="7" t="n">
        <v>4.61766519142858</v>
      </c>
      <c r="I252" s="7" t="n">
        <v>2.14322383919175</v>
      </c>
      <c r="J252" s="8" t="n">
        <v>33.0839059961109</v>
      </c>
      <c r="K252" s="8" t="n">
        <v>15.658170860202</v>
      </c>
      <c r="L252" s="8" t="n">
        <v>6.61736964519416</v>
      </c>
      <c r="N252" s="0" t="n">
        <f aca="false">TTEST(G252:I252,J252:L252,2,2)</f>
        <v>0.12464265547116</v>
      </c>
    </row>
    <row r="253" customFormat="false" ht="15" hidden="false" customHeight="false" outlineLevel="0" collapsed="false">
      <c r="A253" s="0" t="s">
        <v>518</v>
      </c>
      <c r="B253" s="0" t="s">
        <v>516</v>
      </c>
      <c r="C253" s="5" t="s">
        <v>517</v>
      </c>
      <c r="D253" s="6" t="n">
        <v>0.665637864063857</v>
      </c>
      <c r="E253" s="6" t="n">
        <v>0.669593128584132</v>
      </c>
      <c r="F253" s="6" t="n">
        <v>0.701885206680166</v>
      </c>
      <c r="G253" s="7" t="n">
        <v>2.909017070043</v>
      </c>
      <c r="H253" s="7" t="n">
        <v>3.27618289494057</v>
      </c>
      <c r="I253" s="7" t="n">
        <v>3.23846184835352</v>
      </c>
      <c r="J253" s="8" t="n">
        <v>14.2637750192949</v>
      </c>
      <c r="K253" s="8" t="n">
        <v>8.88464020695683</v>
      </c>
      <c r="L253" s="8" t="n">
        <v>7.93983865856933</v>
      </c>
      <c r="N253" s="0" t="n">
        <f aca="false">TTEST(G253:I253,J253:L253,2,2)</f>
        <v>0.0215747219157465</v>
      </c>
    </row>
    <row r="254" customFormat="false" ht="15" hidden="false" customHeight="false" outlineLevel="0" collapsed="false">
      <c r="A254" s="0" t="s">
        <v>519</v>
      </c>
      <c r="B254" s="0" t="s">
        <v>516</v>
      </c>
      <c r="C254" s="5" t="s">
        <v>517</v>
      </c>
      <c r="D254" s="6" t="n">
        <v>0.67590717192459</v>
      </c>
      <c r="E254" s="6" t="n">
        <v>0.633945724616344</v>
      </c>
      <c r="F254" s="6" t="n">
        <v>0.661319260595156</v>
      </c>
      <c r="G254" s="7" t="n">
        <v>4.27564733671481</v>
      </c>
      <c r="H254" s="7" t="n">
        <v>3.98062962852347</v>
      </c>
      <c r="I254" s="7" t="n">
        <v>3.27558856052849</v>
      </c>
      <c r="J254" s="8" t="n">
        <v>15.3765517938498</v>
      </c>
      <c r="K254" s="8" t="n">
        <v>10.891382621694</v>
      </c>
      <c r="L254" s="8" t="n">
        <v>8.15388569492869</v>
      </c>
      <c r="N254" s="0" t="n">
        <f aca="false">TTEST(G254:I254,J254:L254,2,2)</f>
        <v>0.0229863303918549</v>
      </c>
    </row>
    <row r="255" customFormat="false" ht="15" hidden="false" customHeight="false" outlineLevel="0" collapsed="false">
      <c r="A255" s="0" t="s">
        <v>520</v>
      </c>
      <c r="B255" s="0" t="s">
        <v>521</v>
      </c>
      <c r="C255" s="5" t="s">
        <v>522</v>
      </c>
      <c r="D255" s="6" t="n">
        <v>0</v>
      </c>
      <c r="E255" s="6" t="n">
        <v>0.805279186178698</v>
      </c>
      <c r="F255" s="6" t="n">
        <v>0</v>
      </c>
      <c r="G255" s="7" t="n">
        <v>3.32552521145716</v>
      </c>
      <c r="H255" s="7" t="n">
        <v>3.78562811454235</v>
      </c>
      <c r="I255" s="7" t="n">
        <v>9.43923636780835</v>
      </c>
      <c r="J255" s="8" t="n">
        <v>18.4579736199367</v>
      </c>
      <c r="K255" s="8" t="n">
        <v>14.4991298807981</v>
      </c>
      <c r="L255" s="8" t="n">
        <v>31.3238998004661</v>
      </c>
      <c r="N255" s="0" t="n">
        <f aca="false">TTEST(G255:I255,J255:L255,2,2)</f>
        <v>0.0431773331641158</v>
      </c>
    </row>
    <row r="256" customFormat="false" ht="15" hidden="false" customHeight="false" outlineLevel="0" collapsed="false">
      <c r="A256" s="0" t="s">
        <v>523</v>
      </c>
      <c r="B256" s="0" t="s">
        <v>521</v>
      </c>
      <c r="C256" s="5" t="s">
        <v>522</v>
      </c>
      <c r="D256" s="6" t="n">
        <v>0.889099638300917</v>
      </c>
      <c r="E256" s="6" t="n">
        <v>0.608752718123183</v>
      </c>
      <c r="F256" s="6" t="n">
        <v>0.801511360341392</v>
      </c>
      <c r="G256" s="7" t="n">
        <v>1.4615489207552</v>
      </c>
      <c r="H256" s="7" t="n">
        <v>1.9531703863321</v>
      </c>
      <c r="I256" s="7" t="n">
        <v>1.82490986991549</v>
      </c>
      <c r="J256" s="8" t="n">
        <v>6.9373594809891</v>
      </c>
      <c r="K256" s="8" t="n">
        <v>6.10386028618768</v>
      </c>
      <c r="L256" s="8" t="n">
        <v>5.20894322362619</v>
      </c>
      <c r="N256" s="0" t="n">
        <f aca="false">TTEST(G256:I256,J256:L256,2,2)</f>
        <v>0.00113232317517707</v>
      </c>
    </row>
    <row r="257" customFormat="false" ht="15" hidden="false" customHeight="false" outlineLevel="0" collapsed="false">
      <c r="A257" s="0" t="s">
        <v>524</v>
      </c>
      <c r="B257" s="0" t="s">
        <v>525</v>
      </c>
      <c r="C257" s="5" t="s">
        <v>526</v>
      </c>
      <c r="D257" s="6" t="n">
        <v>0.872363618418145</v>
      </c>
      <c r="E257" s="6" t="n">
        <v>0.809197456171421</v>
      </c>
      <c r="F257" s="6" t="n">
        <v>0.797209115454176</v>
      </c>
      <c r="G257" s="7" t="n">
        <v>1.38365012209378</v>
      </c>
      <c r="H257" s="7" t="n">
        <v>1.36608355536885</v>
      </c>
      <c r="I257" s="7" t="n">
        <v>1.39341749724694</v>
      </c>
      <c r="J257" s="8" t="n">
        <v>18.578668600938</v>
      </c>
      <c r="K257" s="8" t="n">
        <v>8.79588533710532</v>
      </c>
      <c r="L257" s="8" t="n">
        <v>8.5914007842444</v>
      </c>
      <c r="N257" s="0" t="n">
        <f aca="false">TTEST(G257:I257,J257:L257,2,2)</f>
        <v>0.0323183206780954</v>
      </c>
    </row>
    <row r="258" customFormat="false" ht="15" hidden="false" customHeight="false" outlineLevel="0" collapsed="false">
      <c r="A258" s="0" t="s">
        <v>527</v>
      </c>
      <c r="B258" s="0" t="s">
        <v>528</v>
      </c>
      <c r="C258" s="5" t="s">
        <v>529</v>
      </c>
      <c r="D258" s="6" t="n">
        <v>0.315203979936919</v>
      </c>
      <c r="E258" s="6" t="n">
        <v>0.468060053171744</v>
      </c>
      <c r="F258" s="6" t="n">
        <v>0.443085044106449</v>
      </c>
      <c r="G258" s="7" t="n">
        <v>1.09992378049168</v>
      </c>
      <c r="H258" s="7" t="n">
        <v>1.39479724663913</v>
      </c>
      <c r="I258" s="7" t="n">
        <v>1.4589672308703</v>
      </c>
      <c r="J258" s="8" t="n">
        <v>2.98867265935363</v>
      </c>
      <c r="K258" s="8" t="n">
        <v>3.25148547286205</v>
      </c>
      <c r="L258" s="8" t="n">
        <v>3.48870664714524</v>
      </c>
      <c r="N258" s="0" t="n">
        <f aca="false">TTEST(G258:I258,J258:L258,2,2)</f>
        <v>0.000450794527671285</v>
      </c>
    </row>
    <row r="259" customFormat="false" ht="15" hidden="false" customHeight="false" outlineLevel="0" collapsed="false">
      <c r="A259" s="0" t="s">
        <v>530</v>
      </c>
      <c r="B259" s="0" t="s">
        <v>528</v>
      </c>
      <c r="C259" s="5" t="s">
        <v>529</v>
      </c>
      <c r="D259" s="6" t="n">
        <v>0.436265930076626</v>
      </c>
      <c r="E259" s="6" t="n">
        <v>0.635708892092472</v>
      </c>
      <c r="F259" s="6" t="n">
        <v>0.686930504621407</v>
      </c>
      <c r="G259" s="7" t="n">
        <v>2.65885097627277</v>
      </c>
      <c r="H259" s="7" t="n">
        <v>3.17545028896737</v>
      </c>
      <c r="I259" s="7" t="n">
        <v>4.10484018029698</v>
      </c>
      <c r="J259" s="8" t="n">
        <v>15.2461860635111</v>
      </c>
      <c r="K259" s="8" t="n">
        <v>13.4707323211332</v>
      </c>
      <c r="L259" s="8" t="n">
        <v>14.7983587167412</v>
      </c>
      <c r="N259" s="0" t="n">
        <f aca="false">TTEST(G259:I259,J259:L259,2,2)</f>
        <v>8.00474506402764E-005</v>
      </c>
    </row>
    <row r="260" customFormat="false" ht="15" hidden="false" customHeight="false" outlineLevel="0" collapsed="false">
      <c r="D260" s="9"/>
      <c r="E260" s="9"/>
      <c r="F260" s="9"/>
      <c r="G260" s="9"/>
      <c r="H260" s="9"/>
      <c r="I260" s="9"/>
      <c r="J260" s="9"/>
      <c r="K260" s="9"/>
      <c r="L260" s="9"/>
    </row>
    <row r="261" customFormat="false" ht="15" hidden="false" customHeight="false" outlineLevel="0" collapsed="false">
      <c r="D261" s="9"/>
      <c r="E261" s="9"/>
      <c r="F261" s="9"/>
      <c r="G261" s="9"/>
      <c r="H261" s="9"/>
      <c r="I261" s="9"/>
      <c r="J261" s="9"/>
      <c r="K261" s="9"/>
      <c r="L261" s="9"/>
    </row>
    <row r="262" customFormat="false" ht="15" hidden="false" customHeight="false" outlineLevel="0" collapsed="false">
      <c r="D262" s="9"/>
      <c r="E262" s="9"/>
      <c r="F262" s="9"/>
      <c r="G262" s="9"/>
      <c r="H262" s="9"/>
      <c r="I262" s="9"/>
      <c r="J262" s="9"/>
      <c r="K262" s="9"/>
      <c r="L262" s="9"/>
    </row>
    <row r="263" customFormat="false" ht="15" hidden="false" customHeight="false" outlineLevel="0" collapsed="false">
      <c r="D263" s="9"/>
      <c r="E263" s="9"/>
      <c r="F263" s="9"/>
      <c r="G263" s="9"/>
      <c r="H263" s="9"/>
      <c r="I263" s="9"/>
      <c r="J263" s="9"/>
      <c r="K263" s="9"/>
      <c r="L263" s="9"/>
    </row>
    <row r="264" customFormat="false" ht="15" hidden="false" customHeight="false" outlineLevel="0" collapsed="false">
      <c r="D264" s="9"/>
      <c r="E264" s="9"/>
      <c r="F264" s="9"/>
      <c r="G264" s="9"/>
      <c r="H264" s="9"/>
      <c r="I264" s="9"/>
      <c r="J264" s="9"/>
      <c r="K264" s="9"/>
      <c r="L264" s="9"/>
    </row>
    <row r="265" customFormat="false" ht="15" hidden="false" customHeight="false" outlineLevel="0" collapsed="false">
      <c r="D265" s="9"/>
      <c r="E265" s="9"/>
      <c r="F265" s="9"/>
      <c r="G265" s="9"/>
      <c r="H265" s="9"/>
      <c r="I265" s="9"/>
      <c r="J265" s="9"/>
      <c r="K265" s="9"/>
      <c r="L265" s="9"/>
    </row>
    <row r="266" customFormat="false" ht="15" hidden="false" customHeight="false" outlineLevel="0" collapsed="false">
      <c r="D266" s="9"/>
      <c r="E266" s="9"/>
      <c r="F266" s="9"/>
      <c r="G266" s="9"/>
      <c r="H266" s="9"/>
      <c r="I266" s="9"/>
      <c r="J266" s="9"/>
      <c r="K266" s="9"/>
      <c r="L266" s="9"/>
    </row>
    <row r="267" customFormat="false" ht="15" hidden="false" customHeight="false" outlineLevel="0" collapsed="false">
      <c r="D267" s="9"/>
      <c r="E267" s="9"/>
      <c r="F267" s="9"/>
      <c r="G267" s="9"/>
      <c r="H267" s="9"/>
      <c r="I267" s="9"/>
      <c r="J267" s="9"/>
      <c r="K267" s="9"/>
      <c r="L267" s="9"/>
    </row>
    <row r="268" customFormat="false" ht="15" hidden="false" customHeight="false" outlineLevel="0" collapsed="false">
      <c r="D268" s="9"/>
      <c r="E268" s="9"/>
      <c r="F268" s="9"/>
      <c r="G268" s="9"/>
      <c r="H268" s="9"/>
      <c r="I268" s="9"/>
      <c r="J268" s="9"/>
      <c r="K268" s="9"/>
      <c r="L268" s="9"/>
    </row>
    <row r="269" customFormat="false" ht="15" hidden="false" customHeight="false" outlineLevel="0" collapsed="false">
      <c r="D269" s="9"/>
      <c r="E269" s="9"/>
      <c r="F269" s="9"/>
      <c r="G269" s="9"/>
      <c r="H269" s="9"/>
      <c r="I269" s="9"/>
      <c r="J269" s="9"/>
      <c r="K269" s="9"/>
      <c r="L269" s="9"/>
    </row>
    <row r="270" customFormat="false" ht="15" hidden="false" customHeight="false" outlineLevel="0" collapsed="false">
      <c r="D270" s="9"/>
      <c r="E270" s="9"/>
      <c r="F270" s="9"/>
      <c r="G270" s="9"/>
      <c r="H270" s="9"/>
      <c r="I270" s="9"/>
      <c r="J270" s="9"/>
      <c r="K270" s="9"/>
      <c r="L270" s="9"/>
    </row>
    <row r="271" customFormat="false" ht="15" hidden="false" customHeight="false" outlineLevel="0" collapsed="false">
      <c r="D271" s="9"/>
      <c r="E271" s="9"/>
      <c r="F271" s="9"/>
      <c r="G271" s="9"/>
      <c r="H271" s="9"/>
      <c r="I271" s="9"/>
      <c r="J271" s="9"/>
      <c r="K271" s="9"/>
      <c r="L271" s="9"/>
    </row>
    <row r="272" customFormat="false" ht="15" hidden="false" customHeight="false" outlineLevel="0" collapsed="false">
      <c r="D272" s="9"/>
      <c r="E272" s="9"/>
      <c r="F272" s="9"/>
      <c r="G272" s="9"/>
      <c r="H272" s="9"/>
      <c r="I272" s="9"/>
      <c r="J272" s="9"/>
      <c r="K272" s="9"/>
      <c r="L272" s="9"/>
    </row>
    <row r="273" customFormat="false" ht="15" hidden="false" customHeight="false" outlineLevel="0" collapsed="false">
      <c r="D273" s="9"/>
      <c r="E273" s="9"/>
      <c r="F273" s="9"/>
      <c r="G273" s="9"/>
      <c r="H273" s="9"/>
      <c r="I273" s="9"/>
      <c r="J273" s="9"/>
      <c r="K273" s="9"/>
      <c r="L273" s="9"/>
    </row>
    <row r="274" customFormat="false" ht="15" hidden="false" customHeight="false" outlineLevel="0" collapsed="false">
      <c r="D274" s="9"/>
      <c r="E274" s="9"/>
      <c r="F274" s="9"/>
      <c r="G274" s="9"/>
      <c r="H274" s="9"/>
      <c r="I274" s="9"/>
      <c r="J274" s="9"/>
      <c r="K274" s="9"/>
      <c r="L274" s="9"/>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8-05-02T05:29:28Z</dcterms:created>
  <dc:creator>VK Nandicoori</dc:creator>
  <dc:description/>
  <dc:language>en-US</dc:language>
  <cp:lastModifiedBy>VK Nandicoori</cp:lastModifiedBy>
  <dcterms:modified xsi:type="dcterms:W3CDTF">2019-02-18T14:21:52Z</dcterms:modified>
  <cp:revision>0</cp:revision>
  <dc:subject/>
  <dc:title/>
</cp:coreProperties>
</file>